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ublication\p53 H1N1 paper\Lucy edited\1st submission-Cell Research\"/>
    </mc:Choice>
  </mc:AlternateContent>
  <bookViews>
    <workbookView xWindow="480" yWindow="360" windowWidth="19875" windowHeight="7710"/>
  </bookViews>
  <sheets>
    <sheet name="overlap-all groups (n=50)" sheetId="1" r:id="rId1"/>
  </sheets>
  <calcPr calcId="145621"/>
</workbook>
</file>

<file path=xl/sharedStrings.xml><?xml version="1.0" encoding="utf-8"?>
<sst xmlns="http://schemas.openxmlformats.org/spreadsheetml/2006/main" count="169" uniqueCount="169">
  <si>
    <t>Description</t>
  </si>
  <si>
    <t>IFITM1</t>
  </si>
  <si>
    <t>interferon induced transmembrane protein 1</t>
  </si>
  <si>
    <t xml:space="preserve">NM_003641 </t>
  </si>
  <si>
    <t>IFITM2</t>
  </si>
  <si>
    <t>interferon induced transmembrane protein 2</t>
  </si>
  <si>
    <t xml:space="preserve">NM_006435 </t>
  </si>
  <si>
    <t>IFITM3</t>
  </si>
  <si>
    <t>interferon induced transmembrane protein 3</t>
  </si>
  <si>
    <t xml:space="preserve">NM_021034 </t>
  </si>
  <si>
    <t>CD38</t>
  </si>
  <si>
    <t>CD38 molecule</t>
  </si>
  <si>
    <t xml:space="preserve">NM_001775 </t>
  </si>
  <si>
    <t>CFH</t>
  </si>
  <si>
    <t>complement factor H</t>
  </si>
  <si>
    <t xml:space="preserve">NM_000186 </t>
  </si>
  <si>
    <t>CASP4</t>
  </si>
  <si>
    <t>caspase 4, apoptosis-related cysteine peptidase</t>
  </si>
  <si>
    <t xml:space="preserve">NM_001225 </t>
  </si>
  <si>
    <t>FAM46A</t>
  </si>
  <si>
    <t>family with sequence similarity 46, member A</t>
  </si>
  <si>
    <t xml:space="preserve">NM_017633 </t>
  </si>
  <si>
    <t>HNF4G</t>
  </si>
  <si>
    <t>hepatocyte nuclear factor 4, gamma</t>
  </si>
  <si>
    <t xml:space="preserve">NM_004133 </t>
  </si>
  <si>
    <t>STS</t>
  </si>
  <si>
    <t>steroid sulfatase (microsomal), isozyme S</t>
  </si>
  <si>
    <t xml:space="preserve">NM_000351 </t>
  </si>
  <si>
    <t>MAP2</t>
  </si>
  <si>
    <t>microtubule-associated protein 2</t>
  </si>
  <si>
    <t xml:space="preserve">NM_001039538 </t>
  </si>
  <si>
    <t>C8orf4</t>
  </si>
  <si>
    <t>chromosome 8 open reading frame 4</t>
  </si>
  <si>
    <t xml:space="preserve">NM_020130 </t>
  </si>
  <si>
    <t>LNPEP</t>
  </si>
  <si>
    <t>leucyl/cystinyl aminopeptidase</t>
  </si>
  <si>
    <t xml:space="preserve">NM_005575 </t>
  </si>
  <si>
    <t>PLSCR4</t>
  </si>
  <si>
    <t>phospholipid scramblase 4</t>
  </si>
  <si>
    <t xml:space="preserve">NM_001128304 </t>
  </si>
  <si>
    <t>NRP1</t>
  </si>
  <si>
    <t>neuropilin 1</t>
  </si>
  <si>
    <t xml:space="preserve">NM_001024628 </t>
  </si>
  <si>
    <t>EMP1</t>
  </si>
  <si>
    <t>epithelial membrane protein 1</t>
  </si>
  <si>
    <t xml:space="preserve">NM_001423 </t>
  </si>
  <si>
    <t>GATA6</t>
  </si>
  <si>
    <t>GATA binding protein 6</t>
  </si>
  <si>
    <t xml:space="preserve">NM_005257 </t>
  </si>
  <si>
    <t>PDE4B</t>
  </si>
  <si>
    <t>phosphodiesterase 4B, cAMP-specific</t>
  </si>
  <si>
    <t xml:space="preserve">NM_001037339 </t>
  </si>
  <si>
    <t>IL6ST</t>
  </si>
  <si>
    <t>interleukin 6 signal transducer (gp130, oncostatin M receptor)</t>
  </si>
  <si>
    <t xml:space="preserve">NM_001190981 </t>
  </si>
  <si>
    <t>BMP5</t>
  </si>
  <si>
    <t>bone morphogenetic protein 5</t>
  </si>
  <si>
    <t xml:space="preserve">NM_021073 </t>
  </si>
  <si>
    <t>CNTN1</t>
  </si>
  <si>
    <t>contactin 1</t>
  </si>
  <si>
    <t xml:space="preserve">NM_001256063 </t>
  </si>
  <si>
    <t>IFIH1</t>
  </si>
  <si>
    <t>interferon induced with helicase C domain 1</t>
  </si>
  <si>
    <t xml:space="preserve">NM_022168 </t>
  </si>
  <si>
    <t>HERC5</t>
  </si>
  <si>
    <t>HECT and RLD domain containing E3 ubiquitin protein ligase 5</t>
  </si>
  <si>
    <t xml:space="preserve">NM_016323 </t>
  </si>
  <si>
    <t>MIR4521</t>
  </si>
  <si>
    <t>microRNA 4521</t>
  </si>
  <si>
    <t xml:space="preserve">NR_039746 </t>
  </si>
  <si>
    <t>SERPINE1</t>
  </si>
  <si>
    <t>serpin peptidase inhibitor, clade E (nexin, plasminogen activator inhibitor type 1), member 1</t>
  </si>
  <si>
    <t xml:space="preserve">NM_000602 </t>
  </si>
  <si>
    <t>ELOVL7</t>
  </si>
  <si>
    <t>ELOVL fatty acid elongase 7</t>
  </si>
  <si>
    <t xml:space="preserve">NM_001104558 </t>
  </si>
  <si>
    <t>TRNAI6</t>
  </si>
  <si>
    <t>transfer RNA isoleucine 6 (anticodon UAU)</t>
  </si>
  <si>
    <t xml:space="preserve">ENST00000458896 </t>
  </si>
  <si>
    <t>CXCL5</t>
  </si>
  <si>
    <t>chemokine (C-X-C motif) ligand 5</t>
  </si>
  <si>
    <t xml:space="preserve">NM_002994 </t>
  </si>
  <si>
    <t>NUAK2</t>
  </si>
  <si>
    <t>NUAK family, SNF1-like kinase, 2</t>
  </si>
  <si>
    <t xml:space="preserve">NM_030952 </t>
  </si>
  <si>
    <t>INA</t>
  </si>
  <si>
    <t>internexin neuronal intermediate filament protein, alpha</t>
  </si>
  <si>
    <t xml:space="preserve">NM_032727 </t>
  </si>
  <si>
    <t>TRIP12</t>
  </si>
  <si>
    <t>thyroid hormone receptor interactor 12</t>
  </si>
  <si>
    <t xml:space="preserve">NM_004238 </t>
  </si>
  <si>
    <t>RAB8B</t>
  </si>
  <si>
    <t>RAB8B, member RAS oncogene family</t>
  </si>
  <si>
    <t xml:space="preserve">NM_016530 </t>
  </si>
  <si>
    <t>DOCK10</t>
  </si>
  <si>
    <t>dedicator of cytokinesis 10</t>
  </si>
  <si>
    <t xml:space="preserve">NM_014689 </t>
  </si>
  <si>
    <t>ROCK2</t>
  </si>
  <si>
    <t>Rho-associated, coiled-coil containing protein kinase 2</t>
  </si>
  <si>
    <t xml:space="preserve">NM_004850 </t>
  </si>
  <si>
    <t>N4BP1</t>
  </si>
  <si>
    <t>NEDD4 binding protein 1</t>
  </si>
  <si>
    <t xml:space="preserve">NM_153029 </t>
  </si>
  <si>
    <t>ZNF462</t>
  </si>
  <si>
    <t>zinc finger protein 462</t>
  </si>
  <si>
    <t xml:space="preserve">NM_021224 </t>
  </si>
  <si>
    <t>OCLN</t>
  </si>
  <si>
    <t>occludin</t>
  </si>
  <si>
    <t xml:space="preserve">NM_001205254 </t>
  </si>
  <si>
    <t>CFLAR</t>
  </si>
  <si>
    <t>CASP8 and FADD-like apoptosis regulator</t>
  </si>
  <si>
    <t xml:space="preserve">NM_001127183 </t>
  </si>
  <si>
    <t>GADD45A</t>
  </si>
  <si>
    <t>growth arrest and DNA-damage-inducible, alpha</t>
  </si>
  <si>
    <t xml:space="preserve">NM_001199741 </t>
  </si>
  <si>
    <t>GNB4</t>
  </si>
  <si>
    <t>guanine nucleotide binding protein (G protein), beta polypeptide 4</t>
  </si>
  <si>
    <t xml:space="preserve">NM_021629 </t>
  </si>
  <si>
    <t>CYLD</t>
  </si>
  <si>
    <t>cylindromatosis (turban tumor syndrome)</t>
  </si>
  <si>
    <t xml:space="preserve">NM_001042355 </t>
  </si>
  <si>
    <t>RHOBTB3</t>
  </si>
  <si>
    <t>Rho-related BTB domain containing 3</t>
  </si>
  <si>
    <t xml:space="preserve">NM_014899 </t>
  </si>
  <si>
    <t>MMD</t>
  </si>
  <si>
    <t>monocyte to macrophage differentiation-associated</t>
  </si>
  <si>
    <t xml:space="preserve">NM_012329 </t>
  </si>
  <si>
    <t>PRKCA</t>
  </si>
  <si>
    <t>protein kinase C, alpha</t>
  </si>
  <si>
    <t xml:space="preserve">NM_002737 </t>
  </si>
  <si>
    <t>GATSL2</t>
  </si>
  <si>
    <t>GATS protein-like 2</t>
  </si>
  <si>
    <t xml:space="preserve">NM_001145064 </t>
  </si>
  <si>
    <t xml:space="preserve">NM_001145063 </t>
  </si>
  <si>
    <t>ARHGAP29</t>
  </si>
  <si>
    <t>Rho GTPase activating protein 29</t>
  </si>
  <si>
    <t xml:space="preserve">NM_004815 </t>
  </si>
  <si>
    <t>MLPH</t>
  </si>
  <si>
    <t>melanophilin</t>
  </si>
  <si>
    <t xml:space="preserve">NM_001042467 </t>
  </si>
  <si>
    <t>F2RL2</t>
  </si>
  <si>
    <t>coagulation factor II (thrombin) receptor-like 2</t>
  </si>
  <si>
    <t xml:space="preserve">NM_004101 </t>
  </si>
  <si>
    <t>HTR1D</t>
  </si>
  <si>
    <t>5-hydroxytryptamine (serotonin) receptor 1D, G protein-coupled</t>
  </si>
  <si>
    <t xml:space="preserve">NM_000864 </t>
  </si>
  <si>
    <t>AHNAK2</t>
  </si>
  <si>
    <t>AHNAK nucleoprotein 2</t>
  </si>
  <si>
    <t xml:space="preserve">NM_138420 </t>
  </si>
  <si>
    <t>GATSL1</t>
  </si>
  <si>
    <t>GATS protein-like 1</t>
  </si>
  <si>
    <t>Accession No.</t>
  </si>
  <si>
    <t>Gene Symbol</t>
  </si>
  <si>
    <t>A549_M A</t>
  </si>
  <si>
    <t>A549_M B</t>
  </si>
  <si>
    <t>A549_M C</t>
  </si>
  <si>
    <t>A549_V A</t>
  </si>
  <si>
    <t>A549_V B</t>
  </si>
  <si>
    <t>A549_V C</t>
  </si>
  <si>
    <t>A549-KO3_M   A</t>
  </si>
  <si>
    <t>A549-KO3_M   B</t>
  </si>
  <si>
    <t>A549-KO3_M   C</t>
  </si>
  <si>
    <t>A549-KO3_V  A</t>
  </si>
  <si>
    <t>A549-KO3_V   B</t>
  </si>
  <si>
    <t>A549-KO3_V   C</t>
  </si>
  <si>
    <t>Log2 (Fold change) (A549-KO3_V/A549-KO3_M)</t>
  </si>
  <si>
    <t>Log2 (Fold change) (A549-KO3_M/A549_M)</t>
  </si>
  <si>
    <t>Log2 (Fold change) (A549_V/A549_M)</t>
  </si>
  <si>
    <t>Log2 (Fold change) (A549-KO3_V/A549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 wrapText="1"/>
    </xf>
    <xf numFmtId="164" fontId="1" fillId="0" borderId="0" xfId="0" applyNumberFormat="1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5"/>
  <sheetViews>
    <sheetView tabSelected="1" topLeftCell="F1" zoomScale="85" zoomScaleNormal="85" workbookViewId="0">
      <selection activeCell="T1" sqref="T1"/>
    </sheetView>
  </sheetViews>
  <sheetFormatPr defaultRowHeight="15" x14ac:dyDescent="0.25"/>
  <cols>
    <col min="1" max="1" width="15.28515625" style="6" customWidth="1"/>
    <col min="2" max="2" width="85.85546875" style="1" customWidth="1"/>
    <col min="3" max="3" width="25.7109375" style="1" customWidth="1"/>
    <col min="4" max="15" width="9.28515625" style="2" customWidth="1"/>
    <col min="16" max="16" width="17.140625" style="1" customWidth="1"/>
    <col min="17" max="17" width="18.7109375" style="1" customWidth="1"/>
    <col min="18" max="19" width="17.140625" style="1" customWidth="1"/>
    <col min="20" max="22" width="10.7109375" style="1" customWidth="1"/>
    <col min="23" max="30" width="9.140625" style="2"/>
    <col min="31" max="34" width="9.28515625" style="3" bestFit="1" customWidth="1"/>
    <col min="35" max="37" width="9.140625" style="3"/>
    <col min="38" max="16384" width="9.140625" style="1"/>
  </cols>
  <sheetData>
    <row r="1" spans="1:34" ht="65.25" customHeight="1" x14ac:dyDescent="0.25">
      <c r="A1" s="9" t="s">
        <v>152</v>
      </c>
      <c r="B1" s="9" t="s">
        <v>0</v>
      </c>
      <c r="C1" s="10" t="s">
        <v>151</v>
      </c>
      <c r="D1" s="11" t="s">
        <v>159</v>
      </c>
      <c r="E1" s="11" t="s">
        <v>160</v>
      </c>
      <c r="F1" s="11" t="s">
        <v>161</v>
      </c>
      <c r="G1" s="11" t="s">
        <v>153</v>
      </c>
      <c r="H1" s="11" t="s">
        <v>154</v>
      </c>
      <c r="I1" s="11" t="s">
        <v>155</v>
      </c>
      <c r="J1" s="11" t="s">
        <v>162</v>
      </c>
      <c r="K1" s="11" t="s">
        <v>163</v>
      </c>
      <c r="L1" s="11" t="s">
        <v>164</v>
      </c>
      <c r="M1" s="11" t="s">
        <v>156</v>
      </c>
      <c r="N1" s="11" t="s">
        <v>157</v>
      </c>
      <c r="O1" s="11" t="s">
        <v>158</v>
      </c>
      <c r="P1" s="11" t="s">
        <v>165</v>
      </c>
      <c r="Q1" s="11" t="s">
        <v>167</v>
      </c>
      <c r="R1" s="11" t="s">
        <v>166</v>
      </c>
      <c r="S1" s="11" t="s">
        <v>168</v>
      </c>
      <c r="T1" s="7"/>
      <c r="U1" s="7"/>
      <c r="V1" s="7"/>
    </row>
    <row r="2" spans="1:34" ht="15" customHeight="1" x14ac:dyDescent="0.25">
      <c r="A2" s="6" t="s">
        <v>1</v>
      </c>
      <c r="B2" s="1" t="s">
        <v>2</v>
      </c>
      <c r="C2" s="1" t="s">
        <v>3</v>
      </c>
      <c r="D2" s="4">
        <v>7.401135</v>
      </c>
      <c r="E2" s="4">
        <v>7.454809</v>
      </c>
      <c r="F2" s="4">
        <v>7.6085029999999998</v>
      </c>
      <c r="G2" s="4">
        <v>6.8928750000000001</v>
      </c>
      <c r="H2" s="4">
        <v>6.8148239999999998</v>
      </c>
      <c r="I2" s="4">
        <v>6.7268429999999997</v>
      </c>
      <c r="J2" s="4">
        <v>12.484249999999999</v>
      </c>
      <c r="K2" s="4">
        <v>12.441369999999999</v>
      </c>
      <c r="L2" s="4">
        <v>12.49316</v>
      </c>
      <c r="M2" s="4">
        <v>11.521319999999999</v>
      </c>
      <c r="N2" s="4">
        <v>11.531040000000001</v>
      </c>
      <c r="O2" s="4">
        <v>11.7995</v>
      </c>
      <c r="P2" s="12">
        <v>32.56</v>
      </c>
      <c r="Q2" s="12">
        <v>26.25</v>
      </c>
      <c r="R2" s="13">
        <v>1.57</v>
      </c>
      <c r="S2" s="12">
        <v>1.95</v>
      </c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5"/>
      <c r="AF2" s="5"/>
      <c r="AG2" s="5"/>
      <c r="AH2" s="5"/>
    </row>
    <row r="3" spans="1:34" ht="15" customHeight="1" x14ac:dyDescent="0.25">
      <c r="A3" s="6" t="s">
        <v>4</v>
      </c>
      <c r="B3" s="1" t="s">
        <v>5</v>
      </c>
      <c r="C3" s="1" t="s">
        <v>6</v>
      </c>
      <c r="D3" s="4">
        <v>11.28384</v>
      </c>
      <c r="E3" s="4">
        <v>10.97451</v>
      </c>
      <c r="F3" s="4">
        <v>11.71115</v>
      </c>
      <c r="G3" s="4">
        <v>9.2133459999999996</v>
      </c>
      <c r="H3" s="4">
        <v>8.8945089999999993</v>
      </c>
      <c r="I3" s="4">
        <v>9.1127730000000007</v>
      </c>
      <c r="J3" s="4">
        <v>15.689209999999999</v>
      </c>
      <c r="K3" s="4">
        <v>15.73251</v>
      </c>
      <c r="L3" s="4">
        <v>15.59887</v>
      </c>
      <c r="M3" s="4">
        <v>14.543369999999999</v>
      </c>
      <c r="N3" s="4">
        <v>14.66212</v>
      </c>
      <c r="O3" s="4">
        <v>14.734080000000001</v>
      </c>
      <c r="P3" s="12">
        <v>20.65</v>
      </c>
      <c r="Q3" s="12">
        <v>47.14</v>
      </c>
      <c r="R3" s="13">
        <v>4.66</v>
      </c>
      <c r="S3" s="12">
        <v>2.04</v>
      </c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5"/>
      <c r="AF3" s="5"/>
      <c r="AG3" s="5"/>
      <c r="AH3" s="5"/>
    </row>
    <row r="4" spans="1:34" ht="15" customHeight="1" x14ac:dyDescent="0.25">
      <c r="A4" s="6" t="s">
        <v>7</v>
      </c>
      <c r="B4" s="1" t="s">
        <v>8</v>
      </c>
      <c r="C4" s="1" t="s">
        <v>9</v>
      </c>
      <c r="D4" s="4">
        <v>9.6302389999999995</v>
      </c>
      <c r="E4" s="4">
        <v>9.2726880000000005</v>
      </c>
      <c r="F4" s="4">
        <v>9.613804</v>
      </c>
      <c r="G4" s="4">
        <v>8.0783419999999992</v>
      </c>
      <c r="H4" s="4">
        <v>7.7703420000000003</v>
      </c>
      <c r="I4" s="4">
        <v>8.0436259999999997</v>
      </c>
      <c r="J4" s="4">
        <v>13.72095</v>
      </c>
      <c r="K4" s="4">
        <v>13.862439999999999</v>
      </c>
      <c r="L4" s="4">
        <v>13.68751</v>
      </c>
      <c r="M4" s="4">
        <v>12.806229999999999</v>
      </c>
      <c r="N4" s="4">
        <v>12.87679</v>
      </c>
      <c r="O4" s="4">
        <v>12.96496</v>
      </c>
      <c r="P4" s="12">
        <v>17.03</v>
      </c>
      <c r="Q4" s="12">
        <v>28.27</v>
      </c>
      <c r="R4" s="13">
        <v>2.95</v>
      </c>
      <c r="S4" s="12">
        <v>1.78</v>
      </c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5"/>
      <c r="AF4" s="5"/>
      <c r="AG4" s="5"/>
      <c r="AH4" s="5"/>
    </row>
    <row r="5" spans="1:34" ht="15" customHeight="1" x14ac:dyDescent="0.25">
      <c r="A5" s="6" t="s">
        <v>10</v>
      </c>
      <c r="B5" s="1" t="s">
        <v>11</v>
      </c>
      <c r="C5" s="1" t="s">
        <v>12</v>
      </c>
      <c r="D5" s="4">
        <v>8.8193429999999999</v>
      </c>
      <c r="E5" s="4">
        <v>8.9974760000000007</v>
      </c>
      <c r="F5" s="4">
        <v>9.120711</v>
      </c>
      <c r="G5" s="4">
        <v>6.9415839999999998</v>
      </c>
      <c r="H5" s="4">
        <v>6.6595120000000003</v>
      </c>
      <c r="I5" s="4">
        <v>6.8393420000000003</v>
      </c>
      <c r="J5" s="4">
        <v>12.650650000000001</v>
      </c>
      <c r="K5" s="4">
        <v>12.48856</v>
      </c>
      <c r="L5" s="4">
        <v>12.53768</v>
      </c>
      <c r="M5" s="4">
        <v>10.402799999999999</v>
      </c>
      <c r="N5" s="4">
        <v>10.473990000000001</v>
      </c>
      <c r="O5" s="4">
        <v>10.52718</v>
      </c>
      <c r="P5" s="12">
        <v>11.82</v>
      </c>
      <c r="Q5" s="12">
        <v>12.52</v>
      </c>
      <c r="R5" s="13">
        <v>4.47</v>
      </c>
      <c r="S5" s="12">
        <v>4.22</v>
      </c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5"/>
      <c r="AF5" s="5"/>
      <c r="AG5" s="5"/>
      <c r="AH5" s="5"/>
    </row>
    <row r="6" spans="1:34" ht="15" customHeight="1" x14ac:dyDescent="0.25">
      <c r="A6" s="6" t="s">
        <v>13</v>
      </c>
      <c r="B6" s="1" t="s">
        <v>14</v>
      </c>
      <c r="C6" s="1" t="s">
        <v>15</v>
      </c>
      <c r="D6" s="4">
        <v>10.39363</v>
      </c>
      <c r="E6" s="4">
        <v>10.20504</v>
      </c>
      <c r="F6" s="4">
        <v>10.5566</v>
      </c>
      <c r="G6" s="4">
        <v>5.5132430000000001</v>
      </c>
      <c r="H6" s="4">
        <v>5.4852889999999999</v>
      </c>
      <c r="I6" s="4">
        <v>5.2981360000000004</v>
      </c>
      <c r="J6" s="4">
        <v>13.0421</v>
      </c>
      <c r="K6" s="4">
        <v>12.85253</v>
      </c>
      <c r="L6" s="4">
        <v>12.99849</v>
      </c>
      <c r="M6" s="4">
        <v>6.4545459999999997</v>
      </c>
      <c r="N6" s="4">
        <v>6.6473829999999996</v>
      </c>
      <c r="O6" s="4">
        <v>6.5968999999999998</v>
      </c>
      <c r="P6" s="12">
        <v>6.1</v>
      </c>
      <c r="Q6" s="12">
        <v>2.13</v>
      </c>
      <c r="R6" s="13">
        <v>29.62</v>
      </c>
      <c r="S6" s="12">
        <v>84.91</v>
      </c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5"/>
      <c r="AF6" s="5"/>
      <c r="AG6" s="5"/>
      <c r="AH6" s="5"/>
    </row>
    <row r="7" spans="1:34" ht="15" customHeight="1" x14ac:dyDescent="0.25">
      <c r="A7" s="6" t="s">
        <v>16</v>
      </c>
      <c r="B7" s="1" t="s">
        <v>17</v>
      </c>
      <c r="C7" s="1" t="s">
        <v>18</v>
      </c>
      <c r="D7" s="4">
        <v>6.7916629999999998</v>
      </c>
      <c r="E7" s="4">
        <v>6.5992949999999997</v>
      </c>
      <c r="F7" s="4">
        <v>7.0713629999999998</v>
      </c>
      <c r="G7" s="4">
        <v>5.6664009999999996</v>
      </c>
      <c r="H7" s="4">
        <v>5.6287159999999998</v>
      </c>
      <c r="I7" s="4">
        <v>5.6379900000000003</v>
      </c>
      <c r="J7" s="4">
        <v>8.9941060000000004</v>
      </c>
      <c r="K7" s="4">
        <v>8.8777329999999992</v>
      </c>
      <c r="L7" s="4">
        <v>8.7069650000000003</v>
      </c>
      <c r="M7" s="4">
        <v>6.1908380000000003</v>
      </c>
      <c r="N7" s="4">
        <v>6.4067020000000001</v>
      </c>
      <c r="O7" s="4">
        <v>6.2457399999999996</v>
      </c>
      <c r="P7" s="12">
        <v>4.1500000000000004</v>
      </c>
      <c r="Q7" s="12">
        <v>1.53</v>
      </c>
      <c r="R7" s="13">
        <v>2.2599999999999998</v>
      </c>
      <c r="S7" s="12">
        <v>6.11</v>
      </c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5"/>
      <c r="AF7" s="5"/>
      <c r="AG7" s="5"/>
      <c r="AH7" s="5"/>
    </row>
    <row r="8" spans="1:34" ht="15" customHeight="1" x14ac:dyDescent="0.25">
      <c r="A8" s="6" t="s">
        <v>19</v>
      </c>
      <c r="B8" s="1" t="s">
        <v>20</v>
      </c>
      <c r="C8" s="1" t="s">
        <v>21</v>
      </c>
      <c r="D8" s="4">
        <v>7.5012369999999997</v>
      </c>
      <c r="E8" s="4">
        <v>7.5769549999999999</v>
      </c>
      <c r="F8" s="4">
        <v>7.7480000000000002</v>
      </c>
      <c r="G8" s="4">
        <v>6.2994139999999996</v>
      </c>
      <c r="H8" s="4">
        <v>6.3604789999999998</v>
      </c>
      <c r="I8" s="4">
        <v>6.2279559999999998</v>
      </c>
      <c r="J8" s="4">
        <v>9.3252210000000009</v>
      </c>
      <c r="K8" s="4">
        <v>9.3988300000000002</v>
      </c>
      <c r="L8" s="4">
        <v>8.9829319999999999</v>
      </c>
      <c r="M8" s="4">
        <v>7.1513850000000003</v>
      </c>
      <c r="N8" s="4">
        <v>7.2686789999999997</v>
      </c>
      <c r="O8" s="4">
        <v>7.349971</v>
      </c>
      <c r="P8" s="12">
        <v>3.4</v>
      </c>
      <c r="Q8" s="12">
        <v>1.95</v>
      </c>
      <c r="R8" s="13">
        <v>2.4500000000000002</v>
      </c>
      <c r="S8" s="12">
        <v>4.28</v>
      </c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5"/>
      <c r="AF8" s="5"/>
      <c r="AG8" s="5"/>
      <c r="AH8" s="5"/>
    </row>
    <row r="9" spans="1:34" ht="15" customHeight="1" x14ac:dyDescent="0.25">
      <c r="A9" s="6" t="s">
        <v>22</v>
      </c>
      <c r="B9" s="1" t="s">
        <v>23</v>
      </c>
      <c r="C9" s="1" t="s">
        <v>24</v>
      </c>
      <c r="D9" s="4">
        <v>6.9057579999999996</v>
      </c>
      <c r="E9" s="4">
        <v>6.6841900000000001</v>
      </c>
      <c r="F9" s="4">
        <v>6.9531900000000002</v>
      </c>
      <c r="G9" s="4">
        <v>6.0198229999999997</v>
      </c>
      <c r="H9" s="4">
        <v>5.9239850000000001</v>
      </c>
      <c r="I9" s="4">
        <v>6.0612370000000002</v>
      </c>
      <c r="J9" s="4">
        <v>8.428941</v>
      </c>
      <c r="K9" s="4">
        <v>8.4469499999999993</v>
      </c>
      <c r="L9" s="4">
        <v>8.4048549999999995</v>
      </c>
      <c r="M9" s="4">
        <v>6.7605909999999998</v>
      </c>
      <c r="N9" s="4">
        <v>6.6821719999999996</v>
      </c>
      <c r="O9" s="4">
        <v>6.6008930000000001</v>
      </c>
      <c r="P9" s="12">
        <v>2.83</v>
      </c>
      <c r="Q9" s="12">
        <v>1.59</v>
      </c>
      <c r="R9" s="13">
        <v>1.89</v>
      </c>
      <c r="S9" s="12">
        <v>3.35</v>
      </c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5"/>
      <c r="AF9" s="5"/>
      <c r="AG9" s="5"/>
      <c r="AH9" s="5"/>
    </row>
    <row r="10" spans="1:34" ht="15" customHeight="1" x14ac:dyDescent="0.25">
      <c r="A10" s="6" t="s">
        <v>25</v>
      </c>
      <c r="B10" s="1" t="s">
        <v>26</v>
      </c>
      <c r="C10" s="1" t="s">
        <v>27</v>
      </c>
      <c r="D10" s="4">
        <v>7.5773169999999999</v>
      </c>
      <c r="E10" s="4">
        <v>7.5433620000000001</v>
      </c>
      <c r="F10" s="4">
        <v>7.7857329999999996</v>
      </c>
      <c r="G10" s="4">
        <v>6.2532360000000002</v>
      </c>
      <c r="H10" s="4">
        <v>6.3285130000000001</v>
      </c>
      <c r="I10" s="4">
        <v>6.2388919999999999</v>
      </c>
      <c r="J10" s="4">
        <v>9.2241040000000005</v>
      </c>
      <c r="K10" s="4">
        <v>9.1013590000000004</v>
      </c>
      <c r="L10" s="4">
        <v>8.9162029999999994</v>
      </c>
      <c r="M10" s="4">
        <v>6.838012</v>
      </c>
      <c r="N10" s="4">
        <v>6.8392739999999996</v>
      </c>
      <c r="O10" s="4">
        <v>6.829796</v>
      </c>
      <c r="P10" s="12">
        <v>2.88</v>
      </c>
      <c r="Q10" s="12">
        <v>1.51</v>
      </c>
      <c r="R10" s="13">
        <v>2.4900000000000002</v>
      </c>
      <c r="S10" s="12">
        <v>4.75</v>
      </c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5"/>
      <c r="AF10" s="5"/>
      <c r="AG10" s="5"/>
      <c r="AH10" s="5"/>
    </row>
    <row r="11" spans="1:34" ht="15" customHeight="1" x14ac:dyDescent="0.25">
      <c r="A11" s="6" t="s">
        <v>28</v>
      </c>
      <c r="B11" s="1" t="s">
        <v>29</v>
      </c>
      <c r="C11" s="1" t="s">
        <v>30</v>
      </c>
      <c r="D11" s="4">
        <v>6.0729040000000003</v>
      </c>
      <c r="E11" s="4">
        <v>6.0421360000000002</v>
      </c>
      <c r="F11" s="4">
        <v>6.0563209999999996</v>
      </c>
      <c r="G11" s="4">
        <v>5.2294299999999998</v>
      </c>
      <c r="H11" s="4">
        <v>5.4106269999999999</v>
      </c>
      <c r="I11" s="4">
        <v>5.3507619999999996</v>
      </c>
      <c r="J11" s="4">
        <v>7.4669489999999996</v>
      </c>
      <c r="K11" s="4">
        <v>7.612565</v>
      </c>
      <c r="L11" s="4">
        <v>7.3090409999999997</v>
      </c>
      <c r="M11" s="4">
        <v>5.8634919999999999</v>
      </c>
      <c r="N11" s="4">
        <v>5.826867</v>
      </c>
      <c r="O11" s="4">
        <v>6.0002180000000003</v>
      </c>
      <c r="P11" s="12">
        <v>2.65</v>
      </c>
      <c r="Q11" s="12">
        <v>1.43</v>
      </c>
      <c r="R11" s="13">
        <v>1.64</v>
      </c>
      <c r="S11" s="12">
        <v>3.04</v>
      </c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5"/>
      <c r="AF11" s="5"/>
      <c r="AG11" s="5"/>
      <c r="AH11" s="5"/>
    </row>
    <row r="12" spans="1:34" ht="15" customHeight="1" x14ac:dyDescent="0.25">
      <c r="A12" s="6" t="s">
        <v>31</v>
      </c>
      <c r="B12" s="1" t="s">
        <v>32</v>
      </c>
      <c r="C12" s="1" t="s">
        <v>33</v>
      </c>
      <c r="D12" s="4">
        <v>10.560359999999999</v>
      </c>
      <c r="E12" s="4">
        <v>10.75508</v>
      </c>
      <c r="F12" s="4">
        <v>10.600540000000001</v>
      </c>
      <c r="G12" s="4">
        <v>8.2109210000000008</v>
      </c>
      <c r="H12" s="4">
        <v>8.5873699999999999</v>
      </c>
      <c r="I12" s="4">
        <v>8.4186390000000006</v>
      </c>
      <c r="J12" s="4">
        <v>11.77844</v>
      </c>
      <c r="K12" s="4">
        <v>12.01399</v>
      </c>
      <c r="L12" s="4">
        <v>11.899459999999999</v>
      </c>
      <c r="M12" s="4">
        <v>10.042310000000001</v>
      </c>
      <c r="N12" s="4">
        <v>9.8898050000000008</v>
      </c>
      <c r="O12" s="4">
        <v>9.8346199999999993</v>
      </c>
      <c r="P12" s="12">
        <v>2.4700000000000002</v>
      </c>
      <c r="Q12" s="12">
        <v>2.81</v>
      </c>
      <c r="R12" s="13">
        <v>4.55</v>
      </c>
      <c r="S12" s="12">
        <v>4</v>
      </c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5"/>
      <c r="AF12" s="5"/>
      <c r="AG12" s="5"/>
      <c r="AH12" s="5"/>
    </row>
    <row r="13" spans="1:34" ht="15" customHeight="1" x14ac:dyDescent="0.25">
      <c r="A13" s="6" t="s">
        <v>34</v>
      </c>
      <c r="B13" s="1" t="s">
        <v>35</v>
      </c>
      <c r="C13" s="1" t="s">
        <v>36</v>
      </c>
      <c r="D13" s="4">
        <v>11.136799999999999</v>
      </c>
      <c r="E13" s="4">
        <v>11.15376</v>
      </c>
      <c r="F13" s="4">
        <v>11.24788</v>
      </c>
      <c r="G13" s="4">
        <v>10.701180000000001</v>
      </c>
      <c r="H13" s="4">
        <v>10.606070000000001</v>
      </c>
      <c r="I13" s="4">
        <v>10.58867</v>
      </c>
      <c r="J13" s="4">
        <v>12.391970000000001</v>
      </c>
      <c r="K13" s="4">
        <v>12.29519</v>
      </c>
      <c r="L13" s="4">
        <v>12.33742</v>
      </c>
      <c r="M13" s="4">
        <v>11.35252</v>
      </c>
      <c r="N13" s="4">
        <v>11.2515</v>
      </c>
      <c r="O13" s="4">
        <v>11.337859999999999</v>
      </c>
      <c r="P13" s="12">
        <v>2.29</v>
      </c>
      <c r="Q13" s="12">
        <v>1.68</v>
      </c>
      <c r="R13" s="13">
        <v>1.46</v>
      </c>
      <c r="S13" s="12">
        <v>1.99</v>
      </c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5"/>
      <c r="AF13" s="5"/>
      <c r="AG13" s="5"/>
      <c r="AH13" s="5"/>
    </row>
    <row r="14" spans="1:34" ht="15" customHeight="1" x14ac:dyDescent="0.25">
      <c r="A14" s="6" t="s">
        <v>37</v>
      </c>
      <c r="B14" s="1" t="s">
        <v>38</v>
      </c>
      <c r="C14" s="1" t="s">
        <v>39</v>
      </c>
      <c r="D14" s="4">
        <v>7.0542179999999997</v>
      </c>
      <c r="E14" s="4">
        <v>7.0894719999999998</v>
      </c>
      <c r="F14" s="4">
        <v>7.0175179999999999</v>
      </c>
      <c r="G14" s="4">
        <v>6.2196249999999997</v>
      </c>
      <c r="H14" s="4">
        <v>6.2007620000000001</v>
      </c>
      <c r="I14" s="4">
        <v>6.3339100000000004</v>
      </c>
      <c r="J14" s="4">
        <v>8.1742919999999994</v>
      </c>
      <c r="K14" s="4">
        <v>8.1160549999999994</v>
      </c>
      <c r="L14" s="4">
        <v>7.9562489999999997</v>
      </c>
      <c r="M14" s="4">
        <v>6.8338489999999998</v>
      </c>
      <c r="N14" s="4">
        <v>6.8157949999999996</v>
      </c>
      <c r="O14" s="4">
        <v>6.7567709999999996</v>
      </c>
      <c r="P14" s="12">
        <v>2.0699999999999998</v>
      </c>
      <c r="Q14" s="12">
        <v>1.52</v>
      </c>
      <c r="R14" s="13">
        <v>1.79</v>
      </c>
      <c r="S14" s="12">
        <v>2.4500000000000002</v>
      </c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5"/>
      <c r="AF14" s="5"/>
      <c r="AG14" s="5"/>
      <c r="AH14" s="5"/>
    </row>
    <row r="15" spans="1:34" ht="15" customHeight="1" x14ac:dyDescent="0.25">
      <c r="A15" s="6" t="s">
        <v>40</v>
      </c>
      <c r="B15" s="1" t="s">
        <v>41</v>
      </c>
      <c r="C15" s="1" t="s">
        <v>42</v>
      </c>
      <c r="D15" s="4">
        <v>12.4596</v>
      </c>
      <c r="E15" s="4">
        <v>12.43336</v>
      </c>
      <c r="F15" s="4">
        <v>12.607100000000001</v>
      </c>
      <c r="G15" s="4">
        <v>11.566990000000001</v>
      </c>
      <c r="H15" s="4">
        <v>11.547459999999999</v>
      </c>
      <c r="I15" s="4">
        <v>11.58156</v>
      </c>
      <c r="J15" s="4">
        <v>13.526870000000001</v>
      </c>
      <c r="K15" s="4">
        <v>13.5114</v>
      </c>
      <c r="L15" s="4">
        <v>13.39517</v>
      </c>
      <c r="M15" s="4">
        <v>12.23165</v>
      </c>
      <c r="N15" s="4">
        <v>12.20191</v>
      </c>
      <c r="O15" s="4">
        <v>12.31437</v>
      </c>
      <c r="P15" s="12">
        <v>2.1</v>
      </c>
      <c r="Q15" s="12">
        <v>1.59</v>
      </c>
      <c r="R15" s="13">
        <v>1.84</v>
      </c>
      <c r="S15" s="12">
        <v>2.4300000000000002</v>
      </c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5"/>
      <c r="AF15" s="5"/>
      <c r="AG15" s="5"/>
      <c r="AH15" s="5"/>
    </row>
    <row r="16" spans="1:34" ht="15" customHeight="1" x14ac:dyDescent="0.25">
      <c r="A16" s="6" t="s">
        <v>43</v>
      </c>
      <c r="B16" s="1" t="s">
        <v>44</v>
      </c>
      <c r="C16" s="1" t="s">
        <v>45</v>
      </c>
      <c r="D16" s="4">
        <v>7.4722460000000002</v>
      </c>
      <c r="E16" s="4">
        <v>7.4732890000000003</v>
      </c>
      <c r="F16" s="4">
        <v>7.5837950000000003</v>
      </c>
      <c r="G16" s="4">
        <v>6.8233249999999996</v>
      </c>
      <c r="H16" s="4">
        <v>6.5885790000000002</v>
      </c>
      <c r="I16" s="4">
        <v>6.6745660000000004</v>
      </c>
      <c r="J16" s="4">
        <v>8.4721609999999998</v>
      </c>
      <c r="K16" s="4">
        <v>8.4288869999999996</v>
      </c>
      <c r="L16" s="4">
        <v>8.3170699999999993</v>
      </c>
      <c r="M16" s="4">
        <v>7.4564539999999999</v>
      </c>
      <c r="N16" s="4">
        <v>7.5262849999999997</v>
      </c>
      <c r="O16" s="4">
        <v>7.6255329999999999</v>
      </c>
      <c r="P16" s="12">
        <v>1.93</v>
      </c>
      <c r="Q16" s="12">
        <v>1.8</v>
      </c>
      <c r="R16" s="13">
        <v>1.72</v>
      </c>
      <c r="S16" s="12">
        <v>1.85</v>
      </c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5"/>
      <c r="AF16" s="5"/>
      <c r="AG16" s="5"/>
      <c r="AH16" s="5"/>
    </row>
    <row r="17" spans="1:34" ht="15" customHeight="1" x14ac:dyDescent="0.25">
      <c r="A17" s="6" t="s">
        <v>46</v>
      </c>
      <c r="B17" s="1" t="s">
        <v>47</v>
      </c>
      <c r="C17" s="1" t="s">
        <v>48</v>
      </c>
      <c r="D17" s="4">
        <v>7.4219989999999996</v>
      </c>
      <c r="E17" s="4">
        <v>7.2644729999999997</v>
      </c>
      <c r="F17" s="4">
        <v>7.4040509999999999</v>
      </c>
      <c r="G17" s="4">
        <v>6.2910589999999997</v>
      </c>
      <c r="H17" s="4">
        <v>6.258661</v>
      </c>
      <c r="I17" s="4">
        <v>6.3500300000000003</v>
      </c>
      <c r="J17" s="4">
        <v>8.2112850000000002</v>
      </c>
      <c r="K17" s="4">
        <v>8.2260880000000007</v>
      </c>
      <c r="L17" s="4">
        <v>8.095459</v>
      </c>
      <c r="M17" s="4">
        <v>6.972912</v>
      </c>
      <c r="N17" s="4">
        <v>6.8111420000000003</v>
      </c>
      <c r="O17" s="4">
        <v>6.8588959999999997</v>
      </c>
      <c r="P17" s="12">
        <v>1.75</v>
      </c>
      <c r="Q17" s="12">
        <v>1.49</v>
      </c>
      <c r="R17" s="13">
        <v>2.17</v>
      </c>
      <c r="S17" s="12">
        <v>2.5499999999999998</v>
      </c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5"/>
      <c r="AF17" s="5"/>
      <c r="AG17" s="5"/>
      <c r="AH17" s="5"/>
    </row>
    <row r="18" spans="1:34" ht="15" customHeight="1" x14ac:dyDescent="0.25">
      <c r="A18" s="6" t="s">
        <v>49</v>
      </c>
      <c r="B18" s="1" t="s">
        <v>50</v>
      </c>
      <c r="C18" s="1" t="s">
        <v>51</v>
      </c>
      <c r="D18" s="4">
        <v>7.8663439999999998</v>
      </c>
      <c r="E18" s="4">
        <v>7.8579869999999996</v>
      </c>
      <c r="F18" s="4">
        <v>8.0074310000000004</v>
      </c>
      <c r="G18" s="4">
        <v>6.6558760000000001</v>
      </c>
      <c r="H18" s="4">
        <v>6.8083210000000003</v>
      </c>
      <c r="I18" s="4">
        <v>6.8020300000000002</v>
      </c>
      <c r="J18" s="4">
        <v>8.7005510000000008</v>
      </c>
      <c r="K18" s="4">
        <v>8.6672200000000004</v>
      </c>
      <c r="L18" s="4">
        <v>8.6439299999999992</v>
      </c>
      <c r="M18" s="4">
        <v>7.2993410000000001</v>
      </c>
      <c r="N18" s="4">
        <v>7.242794</v>
      </c>
      <c r="O18" s="4">
        <v>7.3162510000000003</v>
      </c>
      <c r="P18" s="12">
        <v>1.75</v>
      </c>
      <c r="Q18" s="12">
        <v>1.41</v>
      </c>
      <c r="R18" s="13">
        <v>2.08</v>
      </c>
      <c r="S18" s="12">
        <v>2.59</v>
      </c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5"/>
      <c r="AF18" s="5"/>
      <c r="AG18" s="5"/>
      <c r="AH18" s="5"/>
    </row>
    <row r="19" spans="1:34" ht="15" customHeight="1" x14ac:dyDescent="0.25">
      <c r="A19" s="6" t="s">
        <v>52</v>
      </c>
      <c r="B19" s="1" t="s">
        <v>53</v>
      </c>
      <c r="C19" s="1" t="s">
        <v>54</v>
      </c>
      <c r="D19" s="4">
        <v>15.083640000000001</v>
      </c>
      <c r="E19" s="4">
        <v>15.0974</v>
      </c>
      <c r="F19" s="4">
        <v>15.16513</v>
      </c>
      <c r="G19" s="4">
        <v>14.01145</v>
      </c>
      <c r="H19" s="4">
        <v>14.022119999999999</v>
      </c>
      <c r="I19" s="4">
        <v>14.011240000000001</v>
      </c>
      <c r="J19" s="4">
        <v>15.67892</v>
      </c>
      <c r="K19" s="4">
        <v>15.56697</v>
      </c>
      <c r="L19" s="4">
        <v>15.71381</v>
      </c>
      <c r="M19" s="4">
        <v>14.636749999999999</v>
      </c>
      <c r="N19" s="4">
        <v>14.579029999999999</v>
      </c>
      <c r="O19" s="4">
        <v>14.62175</v>
      </c>
      <c r="P19" s="12">
        <v>1.5</v>
      </c>
      <c r="Q19" s="12">
        <v>1.52</v>
      </c>
      <c r="R19" s="13">
        <v>2.11</v>
      </c>
      <c r="S19" s="12">
        <v>2.08</v>
      </c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5"/>
      <c r="AF19" s="5"/>
      <c r="AG19" s="5"/>
      <c r="AH19" s="5"/>
    </row>
    <row r="20" spans="1:34" ht="15" customHeight="1" x14ac:dyDescent="0.25">
      <c r="A20" s="6" t="s">
        <v>55</v>
      </c>
      <c r="B20" s="1" t="s">
        <v>56</v>
      </c>
      <c r="C20" s="1" t="s">
        <v>57</v>
      </c>
      <c r="D20" s="4">
        <v>11.550789999999999</v>
      </c>
      <c r="E20" s="4">
        <v>11.583349999999999</v>
      </c>
      <c r="F20" s="4">
        <v>11.63312</v>
      </c>
      <c r="G20" s="4">
        <v>10.074769999999999</v>
      </c>
      <c r="H20" s="4">
        <v>10.01474</v>
      </c>
      <c r="I20" s="4">
        <v>10.16488</v>
      </c>
      <c r="J20" s="4">
        <v>11.004189999999999</v>
      </c>
      <c r="K20" s="4">
        <v>10.992240000000001</v>
      </c>
      <c r="L20" s="4">
        <v>11.03661</v>
      </c>
      <c r="M20" s="4">
        <v>9.2843319999999991</v>
      </c>
      <c r="N20" s="4">
        <v>9.1620699999999999</v>
      </c>
      <c r="O20" s="4">
        <v>9.4799399999999991</v>
      </c>
      <c r="P20" s="12">
        <v>-1.5</v>
      </c>
      <c r="Q20" s="12">
        <v>-1.72</v>
      </c>
      <c r="R20" s="13">
        <v>2.84</v>
      </c>
      <c r="S20" s="12">
        <v>3.26</v>
      </c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5"/>
      <c r="AF20" s="5"/>
      <c r="AG20" s="5"/>
      <c r="AH20" s="5"/>
    </row>
    <row r="21" spans="1:34" ht="15" customHeight="1" x14ac:dyDescent="0.25">
      <c r="A21" s="6" t="s">
        <v>58</v>
      </c>
      <c r="B21" s="1" t="s">
        <v>59</v>
      </c>
      <c r="C21" s="1" t="s">
        <v>60</v>
      </c>
      <c r="D21" s="4">
        <v>12.643219999999999</v>
      </c>
      <c r="E21" s="4">
        <v>12.571949999999999</v>
      </c>
      <c r="F21" s="4">
        <v>12.689249999999999</v>
      </c>
      <c r="G21" s="4">
        <v>6.7427469999999996</v>
      </c>
      <c r="H21" s="4">
        <v>6.65008</v>
      </c>
      <c r="I21" s="4">
        <v>6.6757249999999999</v>
      </c>
      <c r="J21" s="4">
        <v>12.04603</v>
      </c>
      <c r="K21" s="4">
        <v>12.01749</v>
      </c>
      <c r="L21" s="4">
        <v>11.990399999999999</v>
      </c>
      <c r="M21" s="4">
        <v>6.1258710000000001</v>
      </c>
      <c r="N21" s="4">
        <v>6.2795959999999997</v>
      </c>
      <c r="O21" s="4">
        <v>6.1766750000000004</v>
      </c>
      <c r="P21" s="12">
        <v>-1.54</v>
      </c>
      <c r="Q21" s="12">
        <v>-1.41</v>
      </c>
      <c r="R21" s="13">
        <v>62.12</v>
      </c>
      <c r="S21" s="12">
        <v>56.95</v>
      </c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5"/>
      <c r="AF21" s="5"/>
      <c r="AG21" s="5"/>
      <c r="AH21" s="5"/>
    </row>
    <row r="22" spans="1:34" ht="15" customHeight="1" x14ac:dyDescent="0.25">
      <c r="A22" s="6" t="s">
        <v>61</v>
      </c>
      <c r="B22" s="1" t="s">
        <v>62</v>
      </c>
      <c r="C22" s="1" t="s">
        <v>63</v>
      </c>
      <c r="D22" s="4">
        <v>5.4215900000000001</v>
      </c>
      <c r="E22" s="4">
        <v>5.1864990000000004</v>
      </c>
      <c r="F22" s="4">
        <v>5.4125209999999999</v>
      </c>
      <c r="G22" s="4">
        <v>6.5338310000000002</v>
      </c>
      <c r="H22" s="4">
        <v>6.7226340000000002</v>
      </c>
      <c r="I22" s="4">
        <v>6.7316409999999998</v>
      </c>
      <c r="J22" s="4">
        <v>13.74438</v>
      </c>
      <c r="K22" s="4">
        <v>13.62425</v>
      </c>
      <c r="L22" s="4">
        <v>13.66127</v>
      </c>
      <c r="M22" s="4">
        <v>14.53891</v>
      </c>
      <c r="N22" s="4">
        <v>14.60106</v>
      </c>
      <c r="O22" s="4">
        <v>14.627560000000001</v>
      </c>
      <c r="P22" s="12">
        <v>304.81</v>
      </c>
      <c r="Q22" s="12">
        <v>233.75</v>
      </c>
      <c r="R22" s="13">
        <v>-2.48</v>
      </c>
      <c r="S22" s="12">
        <v>-1.9</v>
      </c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5"/>
      <c r="AF22" s="5"/>
      <c r="AG22" s="5"/>
      <c r="AH22" s="5"/>
    </row>
    <row r="23" spans="1:34" ht="15" customHeight="1" x14ac:dyDescent="0.25">
      <c r="A23" s="6" t="s">
        <v>64</v>
      </c>
      <c r="B23" s="1" t="s">
        <v>65</v>
      </c>
      <c r="C23" s="1" t="s">
        <v>66</v>
      </c>
      <c r="D23" s="4">
        <v>6.7060680000000001</v>
      </c>
      <c r="E23" s="4">
        <v>6.6562409999999996</v>
      </c>
      <c r="F23" s="4">
        <v>6.9446430000000001</v>
      </c>
      <c r="G23" s="4">
        <v>8.3492110000000004</v>
      </c>
      <c r="H23" s="4">
        <v>8.4185920000000003</v>
      </c>
      <c r="I23" s="4">
        <v>8.3780719999999995</v>
      </c>
      <c r="J23" s="4">
        <v>13.86204</v>
      </c>
      <c r="K23" s="4">
        <v>13.682410000000001</v>
      </c>
      <c r="L23" s="4">
        <v>13.80972</v>
      </c>
      <c r="M23" s="4">
        <v>14.439719999999999</v>
      </c>
      <c r="N23" s="4">
        <v>14.45739</v>
      </c>
      <c r="O23" s="4">
        <v>14.61425</v>
      </c>
      <c r="P23" s="12">
        <v>138.74</v>
      </c>
      <c r="Q23" s="12">
        <v>67.09</v>
      </c>
      <c r="R23" s="13">
        <v>-3.24</v>
      </c>
      <c r="S23" s="12">
        <v>-1.57</v>
      </c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5"/>
      <c r="AF23" s="5"/>
      <c r="AG23" s="5"/>
      <c r="AH23" s="5"/>
    </row>
    <row r="24" spans="1:34" ht="15" customHeight="1" x14ac:dyDescent="0.25">
      <c r="A24" s="6" t="s">
        <v>67</v>
      </c>
      <c r="B24" s="1" t="s">
        <v>68</v>
      </c>
      <c r="C24" s="1" t="s">
        <v>69</v>
      </c>
      <c r="D24" s="4">
        <v>8.1924189999999992</v>
      </c>
      <c r="E24" s="4">
        <v>8.1380140000000001</v>
      </c>
      <c r="F24" s="4">
        <v>8.3404690000000006</v>
      </c>
      <c r="G24" s="4">
        <v>9.6266350000000003</v>
      </c>
      <c r="H24" s="4">
        <v>9.2814099999999993</v>
      </c>
      <c r="I24" s="4">
        <v>9.6020620000000001</v>
      </c>
      <c r="J24" s="4">
        <v>10.291270000000001</v>
      </c>
      <c r="K24" s="4">
        <v>10.301080000000001</v>
      </c>
      <c r="L24" s="4">
        <v>10.09497</v>
      </c>
      <c r="M24" s="4">
        <v>11.444129999999999</v>
      </c>
      <c r="N24" s="4">
        <v>11.54448</v>
      </c>
      <c r="O24" s="4">
        <v>11.78274</v>
      </c>
      <c r="P24" s="12">
        <v>4.2699999999999996</v>
      </c>
      <c r="Q24" s="12">
        <v>3.87</v>
      </c>
      <c r="R24" s="13">
        <v>-2.66</v>
      </c>
      <c r="S24" s="12">
        <v>-2.41</v>
      </c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5"/>
      <c r="AF24" s="5"/>
      <c r="AG24" s="5"/>
      <c r="AH24" s="5"/>
    </row>
    <row r="25" spans="1:34" ht="15" customHeight="1" x14ac:dyDescent="0.25">
      <c r="A25" s="6" t="s">
        <v>70</v>
      </c>
      <c r="B25" s="1" t="s">
        <v>71</v>
      </c>
      <c r="C25" s="1" t="s">
        <v>72</v>
      </c>
      <c r="D25" s="4">
        <v>10.52525</v>
      </c>
      <c r="E25" s="4">
        <v>10.3711</v>
      </c>
      <c r="F25" s="4">
        <v>10.715210000000001</v>
      </c>
      <c r="G25" s="4">
        <v>11.79327</v>
      </c>
      <c r="H25" s="4">
        <v>11.564170000000001</v>
      </c>
      <c r="I25" s="4">
        <v>11.77679</v>
      </c>
      <c r="J25" s="4">
        <v>12.067600000000001</v>
      </c>
      <c r="K25" s="4">
        <v>12.12978</v>
      </c>
      <c r="L25" s="4">
        <v>11.948880000000001</v>
      </c>
      <c r="M25" s="4">
        <v>13.043369999999999</v>
      </c>
      <c r="N25" s="4">
        <v>13.077070000000001</v>
      </c>
      <c r="O25" s="4">
        <v>13.30355</v>
      </c>
      <c r="P25" s="12">
        <v>2.87</v>
      </c>
      <c r="Q25" s="12">
        <v>2.42</v>
      </c>
      <c r="R25" s="13">
        <v>-2.38</v>
      </c>
      <c r="S25" s="12">
        <v>-2.0099999999999998</v>
      </c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5"/>
      <c r="AF25" s="5"/>
      <c r="AG25" s="5"/>
      <c r="AH25" s="5"/>
    </row>
    <row r="26" spans="1:34" ht="15" customHeight="1" x14ac:dyDescent="0.25">
      <c r="A26" s="6" t="s">
        <v>73</v>
      </c>
      <c r="B26" s="1" t="s">
        <v>74</v>
      </c>
      <c r="C26" s="1" t="s">
        <v>75</v>
      </c>
      <c r="D26" s="4">
        <v>7.391661</v>
      </c>
      <c r="E26" s="4">
        <v>7.4189059999999998</v>
      </c>
      <c r="F26" s="4">
        <v>7.5610169999999997</v>
      </c>
      <c r="G26" s="4">
        <v>9.1657630000000001</v>
      </c>
      <c r="H26" s="4">
        <v>9.016076</v>
      </c>
      <c r="I26" s="4">
        <v>9.1712150000000001</v>
      </c>
      <c r="J26" s="4">
        <v>8.8155459999999994</v>
      </c>
      <c r="K26" s="4">
        <v>8.7339409999999997</v>
      </c>
      <c r="L26" s="4">
        <v>8.7580039999999997</v>
      </c>
      <c r="M26" s="4">
        <v>10.049160000000001</v>
      </c>
      <c r="N26" s="4">
        <v>9.9546270000000003</v>
      </c>
      <c r="O26" s="4">
        <v>9.8570589999999996</v>
      </c>
      <c r="P26" s="12">
        <v>2.56</v>
      </c>
      <c r="Q26" s="12">
        <v>1.72</v>
      </c>
      <c r="R26" s="13">
        <v>-3.39</v>
      </c>
      <c r="S26" s="12">
        <v>-2.2799999999999998</v>
      </c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5"/>
      <c r="AF26" s="5"/>
      <c r="AG26" s="5"/>
      <c r="AH26" s="5"/>
    </row>
    <row r="27" spans="1:34" ht="15" customHeight="1" x14ac:dyDescent="0.25">
      <c r="A27" s="6" t="s">
        <v>76</v>
      </c>
      <c r="B27" s="1" t="s">
        <v>77</v>
      </c>
      <c r="C27" s="1" t="s">
        <v>78</v>
      </c>
      <c r="D27" s="4">
        <v>8.9648970000000006</v>
      </c>
      <c r="E27" s="4">
        <v>8.7657989999999995</v>
      </c>
      <c r="F27" s="4">
        <v>8.5723029999999998</v>
      </c>
      <c r="G27" s="4">
        <v>9.7297659999999997</v>
      </c>
      <c r="H27" s="4">
        <v>9.8433980000000005</v>
      </c>
      <c r="I27" s="4">
        <v>9.8995479999999993</v>
      </c>
      <c r="J27" s="4">
        <v>10.04889</v>
      </c>
      <c r="K27" s="4">
        <v>10.024559999999999</v>
      </c>
      <c r="L27" s="4">
        <v>9.9270230000000002</v>
      </c>
      <c r="M27" s="4">
        <v>10.68662</v>
      </c>
      <c r="N27" s="4">
        <v>10.93425</v>
      </c>
      <c r="O27" s="4">
        <v>10.989789999999999</v>
      </c>
      <c r="P27" s="12">
        <v>2.4</v>
      </c>
      <c r="Q27" s="12">
        <v>2.1800000000000002</v>
      </c>
      <c r="R27" s="13">
        <v>-2.09</v>
      </c>
      <c r="S27" s="12">
        <v>-1.9</v>
      </c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5"/>
      <c r="AF27" s="5"/>
      <c r="AG27" s="5"/>
      <c r="AH27" s="5"/>
    </row>
    <row r="28" spans="1:34" ht="15" customHeight="1" x14ac:dyDescent="0.25">
      <c r="A28" s="6" t="s">
        <v>79</v>
      </c>
      <c r="B28" s="1" t="s">
        <v>80</v>
      </c>
      <c r="C28" s="1" t="s">
        <v>81</v>
      </c>
      <c r="D28" s="4">
        <v>11.32131</v>
      </c>
      <c r="E28" s="4">
        <v>11.314439999999999</v>
      </c>
      <c r="F28" s="4">
        <v>11.62937</v>
      </c>
      <c r="G28" s="4">
        <v>13.543609999999999</v>
      </c>
      <c r="H28" s="4">
        <v>13.541930000000001</v>
      </c>
      <c r="I28" s="4">
        <v>13.61633</v>
      </c>
      <c r="J28" s="4">
        <v>12.7606</v>
      </c>
      <c r="K28" s="4">
        <v>12.568379999999999</v>
      </c>
      <c r="L28" s="4">
        <v>12.59442</v>
      </c>
      <c r="M28" s="4">
        <v>14.48005</v>
      </c>
      <c r="N28" s="4">
        <v>14.4368</v>
      </c>
      <c r="O28" s="4">
        <v>14.711830000000001</v>
      </c>
      <c r="P28" s="12">
        <v>2.4</v>
      </c>
      <c r="Q28" s="12">
        <v>1.89</v>
      </c>
      <c r="R28" s="13">
        <v>-4.67</v>
      </c>
      <c r="S28" s="12">
        <v>-3.67</v>
      </c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5"/>
      <c r="AF28" s="5"/>
      <c r="AG28" s="5"/>
      <c r="AH28" s="5"/>
    </row>
    <row r="29" spans="1:34" ht="15" customHeight="1" x14ac:dyDescent="0.25">
      <c r="A29" s="6" t="s">
        <v>82</v>
      </c>
      <c r="B29" s="1" t="s">
        <v>83</v>
      </c>
      <c r="C29" s="1" t="s">
        <v>84</v>
      </c>
      <c r="D29" s="4">
        <v>9.6809069999999995</v>
      </c>
      <c r="E29" s="4">
        <v>9.9651429999999994</v>
      </c>
      <c r="F29" s="4">
        <v>9.7054779999999994</v>
      </c>
      <c r="G29" s="4">
        <v>10.93816</v>
      </c>
      <c r="H29" s="4">
        <v>10.84407</v>
      </c>
      <c r="I29" s="4">
        <v>11.03689</v>
      </c>
      <c r="J29" s="4">
        <v>11.066269999999999</v>
      </c>
      <c r="K29" s="4">
        <v>11.067550000000001</v>
      </c>
      <c r="L29" s="4">
        <v>10.83981</v>
      </c>
      <c r="M29" s="4">
        <v>11.7316</v>
      </c>
      <c r="N29" s="4">
        <v>11.9457</v>
      </c>
      <c r="O29" s="4">
        <v>12.12979</v>
      </c>
      <c r="P29" s="12">
        <v>2.59</v>
      </c>
      <c r="Q29" s="12">
        <v>2</v>
      </c>
      <c r="R29" s="13">
        <v>-2.37</v>
      </c>
      <c r="S29" s="12">
        <v>-1.83</v>
      </c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5"/>
      <c r="AF29" s="5"/>
      <c r="AG29" s="5"/>
      <c r="AH29" s="5"/>
    </row>
    <row r="30" spans="1:34" ht="15" customHeight="1" x14ac:dyDescent="0.25">
      <c r="A30" s="6" t="s">
        <v>85</v>
      </c>
      <c r="B30" s="1" t="s">
        <v>86</v>
      </c>
      <c r="C30" s="1" t="s">
        <v>87</v>
      </c>
      <c r="D30" s="4">
        <v>9.9715869999999995</v>
      </c>
      <c r="E30" s="4">
        <v>9.8477610000000002</v>
      </c>
      <c r="F30" s="4">
        <v>9.9912910000000004</v>
      </c>
      <c r="G30" s="4">
        <v>11.971360000000001</v>
      </c>
      <c r="H30" s="4">
        <v>11.736219999999999</v>
      </c>
      <c r="I30" s="4">
        <v>11.9383</v>
      </c>
      <c r="J30" s="4">
        <v>11.317209999999999</v>
      </c>
      <c r="K30" s="4">
        <v>11.132350000000001</v>
      </c>
      <c r="L30" s="4">
        <v>10.979660000000001</v>
      </c>
      <c r="M30" s="4">
        <v>13.8066</v>
      </c>
      <c r="N30" s="4">
        <v>13.51328</v>
      </c>
      <c r="O30" s="4">
        <v>13.83159</v>
      </c>
      <c r="P30" s="12">
        <v>2.23</v>
      </c>
      <c r="Q30" s="12">
        <v>3.64</v>
      </c>
      <c r="R30" s="13">
        <v>-3.93</v>
      </c>
      <c r="S30" s="12">
        <v>-6.4</v>
      </c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5"/>
      <c r="AF30" s="5"/>
      <c r="AG30" s="5"/>
      <c r="AH30" s="5"/>
    </row>
    <row r="31" spans="1:34" ht="15" customHeight="1" x14ac:dyDescent="0.25">
      <c r="A31" s="6" t="s">
        <v>88</v>
      </c>
      <c r="B31" s="1" t="s">
        <v>89</v>
      </c>
      <c r="C31" s="1" t="s">
        <v>90</v>
      </c>
      <c r="D31" s="4">
        <v>11.901350000000001</v>
      </c>
      <c r="E31" s="4">
        <v>11.9115</v>
      </c>
      <c r="F31" s="4">
        <v>12.04529</v>
      </c>
      <c r="G31" s="4">
        <v>12.788790000000001</v>
      </c>
      <c r="H31" s="4">
        <v>12.80645</v>
      </c>
      <c r="I31" s="4">
        <v>12.82067</v>
      </c>
      <c r="J31" s="4">
        <v>13.09573</v>
      </c>
      <c r="K31" s="4">
        <v>13.02966</v>
      </c>
      <c r="L31" s="4">
        <v>13.005850000000001</v>
      </c>
      <c r="M31" s="4">
        <v>13.596880000000001</v>
      </c>
      <c r="N31" s="4">
        <v>13.623200000000001</v>
      </c>
      <c r="O31" s="4">
        <v>13.63772</v>
      </c>
      <c r="P31" s="12">
        <v>2.1800000000000002</v>
      </c>
      <c r="Q31" s="12">
        <v>1.76</v>
      </c>
      <c r="R31" s="13">
        <v>-1.86</v>
      </c>
      <c r="S31" s="12">
        <v>-1.5</v>
      </c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5"/>
      <c r="AF31" s="5"/>
      <c r="AG31" s="5"/>
      <c r="AH31" s="5"/>
    </row>
    <row r="32" spans="1:34" ht="15" customHeight="1" x14ac:dyDescent="0.25">
      <c r="A32" s="6" t="s">
        <v>91</v>
      </c>
      <c r="B32" s="1" t="s">
        <v>92</v>
      </c>
      <c r="C32" s="1" t="s">
        <v>93</v>
      </c>
      <c r="D32" s="4">
        <v>10.50494</v>
      </c>
      <c r="E32" s="4">
        <v>10.44167</v>
      </c>
      <c r="F32" s="4">
        <v>10.634169999999999</v>
      </c>
      <c r="G32" s="4">
        <v>11.03852</v>
      </c>
      <c r="H32" s="4">
        <v>11.115220000000001</v>
      </c>
      <c r="I32" s="4">
        <v>11.003640000000001</v>
      </c>
      <c r="J32" s="4">
        <v>11.574669999999999</v>
      </c>
      <c r="K32" s="4">
        <v>11.53215</v>
      </c>
      <c r="L32" s="4">
        <v>11.56161</v>
      </c>
      <c r="M32" s="4">
        <v>12.276300000000001</v>
      </c>
      <c r="N32" s="4">
        <v>12.212149999999999</v>
      </c>
      <c r="O32" s="4">
        <v>12.373430000000001</v>
      </c>
      <c r="P32" s="12">
        <v>2.06</v>
      </c>
      <c r="Q32" s="12">
        <v>2.36</v>
      </c>
      <c r="R32" s="13">
        <v>-1.44</v>
      </c>
      <c r="S32" s="12">
        <v>-1.65</v>
      </c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5"/>
      <c r="AF32" s="5"/>
      <c r="AG32" s="5"/>
      <c r="AH32" s="5"/>
    </row>
    <row r="33" spans="1:34" ht="15" customHeight="1" x14ac:dyDescent="0.25">
      <c r="A33" s="6" t="s">
        <v>94</v>
      </c>
      <c r="B33" s="1" t="s">
        <v>95</v>
      </c>
      <c r="C33" s="1" t="s">
        <v>96</v>
      </c>
      <c r="D33" s="4">
        <v>8.3024059999999995</v>
      </c>
      <c r="E33" s="4">
        <v>8.2731279999999998</v>
      </c>
      <c r="F33" s="4">
        <v>8.4925239999999995</v>
      </c>
      <c r="G33" s="4">
        <v>10.69171</v>
      </c>
      <c r="H33" s="4">
        <v>10.59474</v>
      </c>
      <c r="I33" s="4">
        <v>10.69117</v>
      </c>
      <c r="J33" s="4">
        <v>9.2401009999999992</v>
      </c>
      <c r="K33" s="4">
        <v>9.2520849999999992</v>
      </c>
      <c r="L33" s="4">
        <v>9.1334060000000008</v>
      </c>
      <c r="M33" s="4">
        <v>11.23837</v>
      </c>
      <c r="N33" s="4">
        <v>11.25658</v>
      </c>
      <c r="O33" s="4">
        <v>11.367929999999999</v>
      </c>
      <c r="P33" s="12">
        <v>1.94</v>
      </c>
      <c r="Q33" s="12">
        <v>1.47</v>
      </c>
      <c r="R33" s="13">
        <v>-5.29</v>
      </c>
      <c r="S33" s="12">
        <v>-4.01</v>
      </c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5"/>
      <c r="AF33" s="5"/>
      <c r="AG33" s="5"/>
      <c r="AH33" s="5"/>
    </row>
    <row r="34" spans="1:34" ht="15" customHeight="1" x14ac:dyDescent="0.25">
      <c r="A34" s="6" t="s">
        <v>97</v>
      </c>
      <c r="B34" s="1" t="s">
        <v>98</v>
      </c>
      <c r="C34" s="1" t="s">
        <v>99</v>
      </c>
      <c r="D34" s="4">
        <v>11.996320000000001</v>
      </c>
      <c r="E34" s="4">
        <v>11.87069</v>
      </c>
      <c r="F34" s="4">
        <v>12.092460000000001</v>
      </c>
      <c r="G34" s="4">
        <v>12.74518</v>
      </c>
      <c r="H34" s="4">
        <v>12.87618</v>
      </c>
      <c r="I34" s="4">
        <v>12.80635</v>
      </c>
      <c r="J34" s="4">
        <v>12.84586</v>
      </c>
      <c r="K34" s="4">
        <v>12.74722</v>
      </c>
      <c r="L34" s="4">
        <v>12.87893</v>
      </c>
      <c r="M34" s="4">
        <v>13.35501</v>
      </c>
      <c r="N34" s="4">
        <v>13.265750000000001</v>
      </c>
      <c r="O34" s="4">
        <v>13.415369999999999</v>
      </c>
      <c r="P34" s="12">
        <v>1.81</v>
      </c>
      <c r="Q34" s="12">
        <v>1.45</v>
      </c>
      <c r="R34" s="13">
        <v>-1.76</v>
      </c>
      <c r="S34" s="12">
        <v>-1.42</v>
      </c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5"/>
      <c r="AF34" s="5"/>
      <c r="AG34" s="5"/>
      <c r="AH34" s="5"/>
    </row>
    <row r="35" spans="1:34" ht="15" customHeight="1" x14ac:dyDescent="0.25">
      <c r="A35" s="6" t="s">
        <v>100</v>
      </c>
      <c r="B35" s="1" t="s">
        <v>101</v>
      </c>
      <c r="C35" s="1" t="s">
        <v>102</v>
      </c>
      <c r="D35" s="4">
        <v>8.7189119999999996</v>
      </c>
      <c r="E35" s="4">
        <v>8.7290010000000002</v>
      </c>
      <c r="F35" s="4">
        <v>8.9403330000000008</v>
      </c>
      <c r="G35" s="4">
        <v>9.4096030000000006</v>
      </c>
      <c r="H35" s="4">
        <v>9.4631550000000004</v>
      </c>
      <c r="I35" s="4">
        <v>9.4085079999999994</v>
      </c>
      <c r="J35" s="4">
        <v>9.5866690000000006</v>
      </c>
      <c r="K35" s="4">
        <v>9.5639099999999999</v>
      </c>
      <c r="L35" s="4">
        <v>9.5139750000000003</v>
      </c>
      <c r="M35" s="4">
        <v>10.507820000000001</v>
      </c>
      <c r="N35" s="4">
        <v>10.423719999999999</v>
      </c>
      <c r="O35" s="4">
        <v>10.64377</v>
      </c>
      <c r="P35" s="12">
        <v>1.78</v>
      </c>
      <c r="Q35" s="12">
        <v>2.16</v>
      </c>
      <c r="R35" s="13">
        <v>-1.61</v>
      </c>
      <c r="S35" s="12">
        <v>-1.95</v>
      </c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5"/>
      <c r="AF35" s="5"/>
      <c r="AG35" s="5"/>
      <c r="AH35" s="5"/>
    </row>
    <row r="36" spans="1:34" ht="15" customHeight="1" x14ac:dyDescent="0.25">
      <c r="A36" s="6" t="s">
        <v>103</v>
      </c>
      <c r="B36" s="1" t="s">
        <v>104</v>
      </c>
      <c r="C36" s="1" t="s">
        <v>105</v>
      </c>
      <c r="D36" s="4">
        <v>7.2886360000000003</v>
      </c>
      <c r="E36" s="4">
        <v>7.3079260000000001</v>
      </c>
      <c r="F36" s="4">
        <v>7.4436790000000004</v>
      </c>
      <c r="G36" s="4">
        <v>8.9199830000000002</v>
      </c>
      <c r="H36" s="4">
        <v>8.9670339999999999</v>
      </c>
      <c r="I36" s="4">
        <v>8.8908780000000007</v>
      </c>
      <c r="J36" s="4">
        <v>8.0554430000000004</v>
      </c>
      <c r="K36" s="4">
        <v>8.0997299999999992</v>
      </c>
      <c r="L36" s="4">
        <v>7.9839669999999998</v>
      </c>
      <c r="M36" s="4">
        <v>9.6288820000000008</v>
      </c>
      <c r="N36" s="4">
        <v>9.8465830000000008</v>
      </c>
      <c r="O36" s="4">
        <v>9.9306129999999992</v>
      </c>
      <c r="P36" s="12">
        <v>1.68</v>
      </c>
      <c r="Q36" s="12">
        <v>1.87</v>
      </c>
      <c r="R36" s="13">
        <v>-3.09</v>
      </c>
      <c r="S36" s="12">
        <v>-3.44</v>
      </c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5"/>
      <c r="AF36" s="5"/>
      <c r="AG36" s="5"/>
      <c r="AH36" s="5"/>
    </row>
    <row r="37" spans="1:34" ht="15" customHeight="1" x14ac:dyDescent="0.25">
      <c r="A37" s="6" t="s">
        <v>106</v>
      </c>
      <c r="B37" s="1" t="s">
        <v>107</v>
      </c>
      <c r="C37" s="1" t="s">
        <v>108</v>
      </c>
      <c r="D37" s="4">
        <v>9.6545330000000007</v>
      </c>
      <c r="E37" s="4">
        <v>9.5441719999999997</v>
      </c>
      <c r="F37" s="4">
        <v>9.7117660000000008</v>
      </c>
      <c r="G37" s="4">
        <v>10.81549</v>
      </c>
      <c r="H37" s="4">
        <v>10.683199999999999</v>
      </c>
      <c r="I37" s="4">
        <v>10.85263</v>
      </c>
      <c r="J37" s="4">
        <v>10.26374</v>
      </c>
      <c r="K37" s="4">
        <v>10.41511</v>
      </c>
      <c r="L37" s="4">
        <v>10.289619999999999</v>
      </c>
      <c r="M37" s="4">
        <v>11.201650000000001</v>
      </c>
      <c r="N37" s="4">
        <v>11.40578</v>
      </c>
      <c r="O37" s="4">
        <v>11.358320000000001</v>
      </c>
      <c r="P37" s="12">
        <v>1.55</v>
      </c>
      <c r="Q37" s="12">
        <v>1.45</v>
      </c>
      <c r="R37" s="13">
        <v>-2.25</v>
      </c>
      <c r="S37" s="12">
        <v>-2.11</v>
      </c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5"/>
      <c r="AF37" s="5"/>
      <c r="AG37" s="5"/>
      <c r="AH37" s="5"/>
    </row>
    <row r="38" spans="1:34" ht="15" customHeight="1" x14ac:dyDescent="0.25">
      <c r="A38" s="6" t="s">
        <v>109</v>
      </c>
      <c r="B38" s="1" t="s">
        <v>110</v>
      </c>
      <c r="C38" s="1" t="s">
        <v>111</v>
      </c>
      <c r="D38" s="4">
        <v>7.852786</v>
      </c>
      <c r="E38" s="4">
        <v>7.9053979999999999</v>
      </c>
      <c r="F38" s="4">
        <v>7.9017200000000001</v>
      </c>
      <c r="G38" s="4">
        <v>8.5392309999999991</v>
      </c>
      <c r="H38" s="4">
        <v>8.4646489999999996</v>
      </c>
      <c r="I38" s="4">
        <v>8.5085929999999994</v>
      </c>
      <c r="J38" s="4">
        <v>8.532197</v>
      </c>
      <c r="K38" s="4">
        <v>8.4876909999999999</v>
      </c>
      <c r="L38" s="4">
        <v>8.4071999999999996</v>
      </c>
      <c r="M38" s="4">
        <v>9.477983</v>
      </c>
      <c r="N38" s="4">
        <v>9.3955190000000002</v>
      </c>
      <c r="O38" s="4">
        <v>9.621791</v>
      </c>
      <c r="P38" s="12">
        <v>1.49</v>
      </c>
      <c r="Q38" s="12">
        <v>1.98</v>
      </c>
      <c r="R38" s="13">
        <v>-1.52</v>
      </c>
      <c r="S38" s="12">
        <v>-2.0099999999999998</v>
      </c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5"/>
      <c r="AF38" s="5"/>
      <c r="AG38" s="5"/>
      <c r="AH38" s="5"/>
    </row>
    <row r="39" spans="1:34" ht="15" customHeight="1" x14ac:dyDescent="0.25">
      <c r="A39" s="6" t="s">
        <v>112</v>
      </c>
      <c r="B39" s="1" t="s">
        <v>113</v>
      </c>
      <c r="C39" s="1" t="s">
        <v>114</v>
      </c>
      <c r="D39" s="4">
        <v>7.4939359999999997</v>
      </c>
      <c r="E39" s="4">
        <v>7.4811589999999999</v>
      </c>
      <c r="F39" s="4">
        <v>7.4744979999999996</v>
      </c>
      <c r="G39" s="4">
        <v>8.0892429999999997</v>
      </c>
      <c r="H39" s="4">
        <v>8.0398019999999999</v>
      </c>
      <c r="I39" s="4">
        <v>8.0980039999999995</v>
      </c>
      <c r="J39" s="4">
        <v>7.9661869999999997</v>
      </c>
      <c r="K39" s="4">
        <v>8.0997509999999995</v>
      </c>
      <c r="L39" s="4">
        <v>8.0906470000000006</v>
      </c>
      <c r="M39" s="4">
        <v>9.2379379999999998</v>
      </c>
      <c r="N39" s="4">
        <v>9.4764189999999999</v>
      </c>
      <c r="O39" s="4">
        <v>9.6308589999999992</v>
      </c>
      <c r="P39" s="12">
        <v>1.53</v>
      </c>
      <c r="Q39" s="12">
        <v>2.57</v>
      </c>
      <c r="R39" s="13">
        <v>-1.53</v>
      </c>
      <c r="S39" s="12">
        <v>-2.57</v>
      </c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5"/>
      <c r="AF39" s="5"/>
      <c r="AG39" s="5"/>
      <c r="AH39" s="5"/>
    </row>
    <row r="40" spans="1:34" ht="15" customHeight="1" x14ac:dyDescent="0.25">
      <c r="A40" s="6" t="s">
        <v>115</v>
      </c>
      <c r="B40" s="1" t="s">
        <v>116</v>
      </c>
      <c r="C40" s="1" t="s">
        <v>117</v>
      </c>
      <c r="D40" s="4">
        <v>7.7819659999999997</v>
      </c>
      <c r="E40" s="4">
        <v>7.7111510000000001</v>
      </c>
      <c r="F40" s="4">
        <v>7.884951</v>
      </c>
      <c r="G40" s="4">
        <v>8.5540350000000007</v>
      </c>
      <c r="H40" s="4">
        <v>8.4805050000000008</v>
      </c>
      <c r="I40" s="4">
        <v>8.5355880000000006</v>
      </c>
      <c r="J40" s="4">
        <v>9.7389779999999995</v>
      </c>
      <c r="K40" s="4">
        <v>9.8086490000000008</v>
      </c>
      <c r="L40" s="4">
        <v>9.6481150000000007</v>
      </c>
      <c r="M40" s="4">
        <v>9.0255650000000003</v>
      </c>
      <c r="N40" s="4">
        <v>9.0784160000000007</v>
      </c>
      <c r="O40" s="4">
        <v>9.0494009999999996</v>
      </c>
      <c r="P40" s="12">
        <v>3.85</v>
      </c>
      <c r="Q40" s="12">
        <v>1.43</v>
      </c>
      <c r="R40" s="13">
        <v>-1.67</v>
      </c>
      <c r="S40" s="12">
        <v>1.61</v>
      </c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5"/>
      <c r="AF40" s="5"/>
      <c r="AG40" s="5"/>
      <c r="AH40" s="5"/>
    </row>
    <row r="41" spans="1:34" ht="15" customHeight="1" x14ac:dyDescent="0.25">
      <c r="A41" s="6" t="s">
        <v>118</v>
      </c>
      <c r="B41" s="1" t="s">
        <v>119</v>
      </c>
      <c r="C41" s="1" t="s">
        <v>120</v>
      </c>
      <c r="D41" s="4">
        <v>7.0826140000000004</v>
      </c>
      <c r="E41" s="4">
        <v>7.1762050000000004</v>
      </c>
      <c r="F41" s="4">
        <v>7.228758</v>
      </c>
      <c r="G41" s="4">
        <v>7.9353939999999996</v>
      </c>
      <c r="H41" s="4">
        <v>7.9040609999999996</v>
      </c>
      <c r="I41" s="4">
        <v>7.9618859999999998</v>
      </c>
      <c r="J41" s="4">
        <v>8.1723660000000002</v>
      </c>
      <c r="K41" s="4">
        <v>8.2490609999999993</v>
      </c>
      <c r="L41" s="4">
        <v>8.2229829999999993</v>
      </c>
      <c r="M41" s="4">
        <v>9.1263679999999994</v>
      </c>
      <c r="N41" s="4">
        <v>9.1647200000000009</v>
      </c>
      <c r="O41" s="4">
        <v>9.3887900000000002</v>
      </c>
      <c r="P41" s="12">
        <v>2.0699999999999998</v>
      </c>
      <c r="Q41" s="12">
        <v>2.3199999999999998</v>
      </c>
      <c r="R41" s="13">
        <v>-1.7</v>
      </c>
      <c r="S41" s="12">
        <v>-1.9</v>
      </c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5"/>
      <c r="AF41" s="5"/>
      <c r="AG41" s="5"/>
      <c r="AH41" s="5"/>
    </row>
    <row r="42" spans="1:34" ht="15" customHeight="1" x14ac:dyDescent="0.25">
      <c r="A42" s="6" t="s">
        <v>121</v>
      </c>
      <c r="B42" s="1" t="s">
        <v>122</v>
      </c>
      <c r="C42" s="1" t="s">
        <v>123</v>
      </c>
      <c r="D42" s="4">
        <v>9.9249589999999994</v>
      </c>
      <c r="E42" s="4">
        <v>9.8979949999999999</v>
      </c>
      <c r="F42" s="4">
        <v>10.06945</v>
      </c>
      <c r="G42" s="4">
        <v>9.3417539999999999</v>
      </c>
      <c r="H42" s="4">
        <v>9.3760290000000008</v>
      </c>
      <c r="I42" s="4">
        <v>9.3481930000000002</v>
      </c>
      <c r="J42" s="4">
        <v>9.2383880000000005</v>
      </c>
      <c r="K42" s="4">
        <v>9.1499279999999992</v>
      </c>
      <c r="L42" s="4">
        <v>9.2077530000000003</v>
      </c>
      <c r="M42" s="4">
        <v>8.3012530000000009</v>
      </c>
      <c r="N42" s="4">
        <v>8.3083340000000003</v>
      </c>
      <c r="O42" s="4">
        <v>8.5336689999999997</v>
      </c>
      <c r="P42" s="12">
        <v>-1.64</v>
      </c>
      <c r="Q42" s="12">
        <v>-2.06</v>
      </c>
      <c r="R42" s="13">
        <v>1.48</v>
      </c>
      <c r="S42" s="12">
        <v>1.86</v>
      </c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5"/>
      <c r="AF42" s="5"/>
      <c r="AG42" s="5"/>
      <c r="AH42" s="5"/>
    </row>
    <row r="43" spans="1:34" ht="15" customHeight="1" x14ac:dyDescent="0.25">
      <c r="A43" s="6" t="s">
        <v>124</v>
      </c>
      <c r="B43" s="1" t="s">
        <v>125</v>
      </c>
      <c r="C43" s="1" t="s">
        <v>126</v>
      </c>
      <c r="D43" s="4">
        <v>14.75902</v>
      </c>
      <c r="E43" s="4">
        <v>14.78035</v>
      </c>
      <c r="F43" s="4">
        <v>14.93754</v>
      </c>
      <c r="G43" s="4">
        <v>13.89831</v>
      </c>
      <c r="H43" s="4">
        <v>14.018929999999999</v>
      </c>
      <c r="I43" s="4">
        <v>14.00169</v>
      </c>
      <c r="J43" s="4">
        <v>14.01487</v>
      </c>
      <c r="K43" s="4">
        <v>13.921340000000001</v>
      </c>
      <c r="L43" s="4">
        <v>14.044969999999999</v>
      </c>
      <c r="M43" s="4">
        <v>12.682449999999999</v>
      </c>
      <c r="N43" s="4">
        <v>12.970510000000001</v>
      </c>
      <c r="O43" s="4">
        <v>12.888120000000001</v>
      </c>
      <c r="P43" s="12">
        <v>-1.69</v>
      </c>
      <c r="Q43" s="12">
        <v>-2.2000000000000002</v>
      </c>
      <c r="R43" s="13">
        <v>1.69</v>
      </c>
      <c r="S43" s="12">
        <v>2.2000000000000002</v>
      </c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5"/>
      <c r="AF43" s="5"/>
      <c r="AG43" s="5"/>
      <c r="AH43" s="5"/>
    </row>
    <row r="44" spans="1:34" ht="15" customHeight="1" x14ac:dyDescent="0.25">
      <c r="A44" s="6" t="s">
        <v>127</v>
      </c>
      <c r="B44" s="1" t="s">
        <v>128</v>
      </c>
      <c r="C44" s="1" t="s">
        <v>129</v>
      </c>
      <c r="D44" s="4">
        <v>13.033709999999999</v>
      </c>
      <c r="E44" s="4">
        <v>12.960290000000001</v>
      </c>
      <c r="F44" s="4">
        <v>13.17273</v>
      </c>
      <c r="G44" s="4">
        <v>12.38439</v>
      </c>
      <c r="H44" s="4">
        <v>12.34689</v>
      </c>
      <c r="I44" s="4">
        <v>12.33719</v>
      </c>
      <c r="J44" s="4">
        <v>11.9725</v>
      </c>
      <c r="K44" s="4">
        <v>12.0421</v>
      </c>
      <c r="L44" s="4">
        <v>11.78844</v>
      </c>
      <c r="M44" s="4">
        <v>10.512560000000001</v>
      </c>
      <c r="N44" s="4">
        <v>10.488770000000001</v>
      </c>
      <c r="O44" s="4">
        <v>10.620229999999999</v>
      </c>
      <c r="P44" s="12">
        <v>-2.12</v>
      </c>
      <c r="Q44" s="12">
        <v>-3.59</v>
      </c>
      <c r="R44" s="13">
        <v>1.63</v>
      </c>
      <c r="S44" s="12">
        <v>2.74</v>
      </c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5"/>
      <c r="AF44" s="5"/>
      <c r="AG44" s="5"/>
      <c r="AH44" s="5"/>
    </row>
    <row r="45" spans="1:34" ht="15" customHeight="1" x14ac:dyDescent="0.25">
      <c r="A45" s="6" t="s">
        <v>130</v>
      </c>
      <c r="B45" s="1" t="s">
        <v>131</v>
      </c>
      <c r="C45" s="1" t="s">
        <v>132</v>
      </c>
      <c r="D45" s="4">
        <v>12.15461</v>
      </c>
      <c r="E45" s="4">
        <v>12.24372</v>
      </c>
      <c r="F45" s="4">
        <v>12.522270000000001</v>
      </c>
      <c r="G45" s="4">
        <v>11.06127</v>
      </c>
      <c r="H45" s="4">
        <v>11.092409999999999</v>
      </c>
      <c r="I45" s="4">
        <v>11.307270000000001</v>
      </c>
      <c r="J45" s="4">
        <v>10.382210000000001</v>
      </c>
      <c r="K45" s="4">
        <v>10.40574</v>
      </c>
      <c r="L45" s="4">
        <v>10.12208</v>
      </c>
      <c r="M45" s="4">
        <v>8.3947369999999992</v>
      </c>
      <c r="N45" s="4">
        <v>8.6274809999999995</v>
      </c>
      <c r="O45" s="4">
        <v>8.8093129999999995</v>
      </c>
      <c r="P45" s="12">
        <v>-3.63</v>
      </c>
      <c r="Q45" s="12">
        <v>-5.51</v>
      </c>
      <c r="R45" s="13">
        <v>2.2599999999999998</v>
      </c>
      <c r="S45" s="12">
        <v>3.43</v>
      </c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5"/>
      <c r="AF45" s="5"/>
      <c r="AG45" s="5"/>
      <c r="AH45" s="5"/>
    </row>
    <row r="46" spans="1:34" ht="15" customHeight="1" x14ac:dyDescent="0.25">
      <c r="A46" s="6" t="s">
        <v>149</v>
      </c>
      <c r="B46" s="1" t="s">
        <v>150</v>
      </c>
      <c r="C46" s="1" t="s">
        <v>133</v>
      </c>
      <c r="D46" s="4">
        <v>12.54706</v>
      </c>
      <c r="E46" s="4">
        <v>12.59667</v>
      </c>
      <c r="F46" s="4">
        <v>12.88086</v>
      </c>
      <c r="G46" s="4">
        <v>11.425689999999999</v>
      </c>
      <c r="H46" s="4">
        <v>11.45172</v>
      </c>
      <c r="I46" s="4">
        <v>11.635730000000001</v>
      </c>
      <c r="J46" s="4">
        <v>10.546279999999999</v>
      </c>
      <c r="K46" s="4">
        <v>10.51065</v>
      </c>
      <c r="L46" s="4">
        <v>10.167260000000001</v>
      </c>
      <c r="M46" s="4">
        <v>8.2491699999999994</v>
      </c>
      <c r="N46" s="4">
        <v>8.6853280000000002</v>
      </c>
      <c r="O46" s="4">
        <v>8.7812540000000006</v>
      </c>
      <c r="P46" s="12">
        <v>-4.13</v>
      </c>
      <c r="Q46" s="12">
        <v>-6.57</v>
      </c>
      <c r="R46" s="13">
        <v>2.19</v>
      </c>
      <c r="S46" s="12">
        <v>3.49</v>
      </c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5"/>
      <c r="AF46" s="5"/>
      <c r="AG46" s="5"/>
      <c r="AH46" s="5"/>
    </row>
    <row r="47" spans="1:34" ht="15" customHeight="1" x14ac:dyDescent="0.25">
      <c r="A47" s="6" t="s">
        <v>134</v>
      </c>
      <c r="B47" s="1" t="s">
        <v>135</v>
      </c>
      <c r="C47" s="1" t="s">
        <v>136</v>
      </c>
      <c r="D47" s="4">
        <v>10.692729999999999</v>
      </c>
      <c r="E47" s="4">
        <v>10.611599999999999</v>
      </c>
      <c r="F47" s="4">
        <v>10.75991</v>
      </c>
      <c r="G47" s="4">
        <v>11.44359</v>
      </c>
      <c r="H47" s="4">
        <v>11.53365</v>
      </c>
      <c r="I47" s="4">
        <v>11.55254</v>
      </c>
      <c r="J47" s="4">
        <v>10.18971</v>
      </c>
      <c r="K47" s="4">
        <v>10.208970000000001</v>
      </c>
      <c r="L47" s="4">
        <v>10.196770000000001</v>
      </c>
      <c r="M47" s="4">
        <v>10.76346</v>
      </c>
      <c r="N47" s="4">
        <v>10.76582</v>
      </c>
      <c r="O47" s="4">
        <v>11.007149999999999</v>
      </c>
      <c r="P47" s="12">
        <v>-1.41</v>
      </c>
      <c r="Q47" s="12">
        <v>-1.71</v>
      </c>
      <c r="R47" s="13">
        <v>-1.81</v>
      </c>
      <c r="S47" s="12">
        <v>-1.48</v>
      </c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5"/>
      <c r="AF47" s="5"/>
      <c r="AG47" s="5"/>
      <c r="AH47" s="5"/>
    </row>
    <row r="48" spans="1:34" ht="15" customHeight="1" x14ac:dyDescent="0.25">
      <c r="A48" s="6" t="s">
        <v>137</v>
      </c>
      <c r="B48" s="1" t="s">
        <v>138</v>
      </c>
      <c r="C48" s="1" t="s">
        <v>139</v>
      </c>
      <c r="D48" s="4">
        <v>8.2350580000000004</v>
      </c>
      <c r="E48" s="4">
        <v>8.1529640000000008</v>
      </c>
      <c r="F48" s="4">
        <v>8.3333980000000007</v>
      </c>
      <c r="G48" s="4">
        <v>9.1336220000000008</v>
      </c>
      <c r="H48" s="4">
        <v>8.9678609999999992</v>
      </c>
      <c r="I48" s="4">
        <v>9.0412250000000007</v>
      </c>
      <c r="J48" s="4">
        <v>7.7060909999999998</v>
      </c>
      <c r="K48" s="4">
        <v>7.6529170000000004</v>
      </c>
      <c r="L48" s="4">
        <v>7.6658429999999997</v>
      </c>
      <c r="M48" s="4">
        <v>8.4645530000000004</v>
      </c>
      <c r="N48" s="4">
        <v>8.4058499999999992</v>
      </c>
      <c r="O48" s="4">
        <v>8.5098570000000002</v>
      </c>
      <c r="P48" s="12">
        <v>-1.49</v>
      </c>
      <c r="Q48" s="12">
        <v>-1.5</v>
      </c>
      <c r="R48" s="13">
        <v>-1.75</v>
      </c>
      <c r="S48" s="12">
        <v>-1.73</v>
      </c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5"/>
      <c r="AF48" s="5"/>
      <c r="AG48" s="5"/>
      <c r="AH48" s="5"/>
    </row>
    <row r="49" spans="1:34" ht="15" customHeight="1" x14ac:dyDescent="0.25">
      <c r="A49" s="6" t="s">
        <v>140</v>
      </c>
      <c r="B49" s="1" t="s">
        <v>141</v>
      </c>
      <c r="C49" s="1" t="s">
        <v>142</v>
      </c>
      <c r="D49" s="4">
        <v>9.360284</v>
      </c>
      <c r="E49" s="4">
        <v>9.4719750000000005</v>
      </c>
      <c r="F49" s="4">
        <v>9.5011989999999997</v>
      </c>
      <c r="G49" s="4">
        <v>10.94284</v>
      </c>
      <c r="H49" s="4">
        <v>10.79752</v>
      </c>
      <c r="I49" s="4">
        <v>10.960940000000001</v>
      </c>
      <c r="J49" s="4">
        <v>8.8169419999999992</v>
      </c>
      <c r="K49" s="4">
        <v>8.7307679999999994</v>
      </c>
      <c r="L49" s="4">
        <v>8.7713800000000006</v>
      </c>
      <c r="M49" s="4">
        <v>9.6915379999999995</v>
      </c>
      <c r="N49" s="4">
        <v>9.6833519999999993</v>
      </c>
      <c r="O49" s="4">
        <v>9.8848950000000002</v>
      </c>
      <c r="P49" s="12">
        <v>-1.63</v>
      </c>
      <c r="Q49" s="12">
        <v>-2.4</v>
      </c>
      <c r="R49" s="13">
        <v>-2.78</v>
      </c>
      <c r="S49" s="12">
        <v>-1.89</v>
      </c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5"/>
      <c r="AF49" s="5"/>
      <c r="AG49" s="5"/>
      <c r="AH49" s="5"/>
    </row>
    <row r="50" spans="1:34" ht="15" customHeight="1" x14ac:dyDescent="0.25">
      <c r="A50" s="6" t="s">
        <v>143</v>
      </c>
      <c r="B50" s="1" t="s">
        <v>144</v>
      </c>
      <c r="C50" s="1" t="s">
        <v>145</v>
      </c>
      <c r="D50" s="4">
        <v>6.6625699999999997</v>
      </c>
      <c r="E50" s="4">
        <v>6.5254700000000003</v>
      </c>
      <c r="F50" s="4">
        <v>7.1168069999999997</v>
      </c>
      <c r="G50" s="4">
        <v>10.047779999999999</v>
      </c>
      <c r="H50" s="4">
        <v>10.057410000000001</v>
      </c>
      <c r="I50" s="4">
        <v>10.37236</v>
      </c>
      <c r="J50" s="4">
        <v>6.2494829999999997</v>
      </c>
      <c r="K50" s="4">
        <v>5.793679</v>
      </c>
      <c r="L50" s="4">
        <v>5.0451439999999996</v>
      </c>
      <c r="M50" s="4">
        <v>9.0123990000000003</v>
      </c>
      <c r="N50" s="4">
        <v>8.7621079999999996</v>
      </c>
      <c r="O50" s="4">
        <v>9.1744109999999992</v>
      </c>
      <c r="P50" s="12">
        <v>-1.78</v>
      </c>
      <c r="Q50" s="12">
        <v>-2.99</v>
      </c>
      <c r="R50" s="13">
        <v>-10.45</v>
      </c>
      <c r="S50" s="12">
        <v>-9.6</v>
      </c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5"/>
      <c r="AF50" s="5"/>
      <c r="AG50" s="5"/>
      <c r="AH50" s="5"/>
    </row>
    <row r="51" spans="1:34" ht="15" customHeight="1" x14ac:dyDescent="0.25">
      <c r="A51" s="6" t="s">
        <v>146</v>
      </c>
      <c r="B51" s="1" t="s">
        <v>147</v>
      </c>
      <c r="C51" s="1" t="s">
        <v>148</v>
      </c>
      <c r="D51" s="4">
        <v>11.38838</v>
      </c>
      <c r="E51" s="4">
        <v>11.48401</v>
      </c>
      <c r="F51" s="4">
        <v>11.500400000000001</v>
      </c>
      <c r="G51" s="4">
        <v>12.627179999999999</v>
      </c>
      <c r="H51" s="4">
        <v>12.547840000000001</v>
      </c>
      <c r="I51" s="4">
        <v>12.504049999999999</v>
      </c>
      <c r="J51" s="4">
        <v>10.386229999999999</v>
      </c>
      <c r="K51" s="4">
        <v>10.392060000000001</v>
      </c>
      <c r="L51" s="4">
        <v>10.14174</v>
      </c>
      <c r="M51" s="4">
        <v>11.24794</v>
      </c>
      <c r="N51" s="4">
        <v>11.180260000000001</v>
      </c>
      <c r="O51" s="4">
        <v>11.404350000000001</v>
      </c>
      <c r="P51" s="12">
        <v>-2.15</v>
      </c>
      <c r="Q51" s="12">
        <v>-2.4500000000000002</v>
      </c>
      <c r="R51" s="13">
        <v>-2.09</v>
      </c>
      <c r="S51" s="12">
        <v>-1.83</v>
      </c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5"/>
      <c r="AF51" s="5"/>
      <c r="AG51" s="5"/>
      <c r="AH51" s="5"/>
    </row>
    <row r="52" spans="1:34" x14ac:dyDescent="0.25"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8"/>
      <c r="Q52" s="8"/>
      <c r="R52" s="8"/>
      <c r="S52" s="8"/>
      <c r="AE52" s="5"/>
      <c r="AF52" s="5"/>
      <c r="AG52" s="5"/>
      <c r="AH52" s="5"/>
    </row>
    <row r="53" spans="1:34" x14ac:dyDescent="0.25"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8"/>
      <c r="Q53" s="8"/>
      <c r="R53" s="8"/>
      <c r="S53" s="8"/>
      <c r="AE53" s="5"/>
      <c r="AF53" s="5"/>
      <c r="AG53" s="5"/>
      <c r="AH53" s="5"/>
    </row>
    <row r="54" spans="1:34" x14ac:dyDescent="0.25"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34" x14ac:dyDescent="0.25"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</row>
  </sheetData>
  <conditionalFormatting sqref="W2:Z2">
    <cfRule type="colorScale" priority="2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:Z3">
    <cfRule type="colorScale" priority="2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:Z4">
    <cfRule type="colorScale" priority="2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:Z5">
    <cfRule type="colorScale" priority="2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6:Z6">
    <cfRule type="colorScale" priority="2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7:Z7">
    <cfRule type="colorScale" priority="2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8:Z8">
    <cfRule type="colorScale" priority="2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9:Z9">
    <cfRule type="colorScale" priority="2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0:Z10">
    <cfRule type="colorScale" priority="2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1:Z11">
    <cfRule type="colorScale" priority="2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2:Z12">
    <cfRule type="colorScale" priority="2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3:Z13">
    <cfRule type="colorScale" priority="2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4:Z14">
    <cfRule type="colorScale" priority="2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5:Z15">
    <cfRule type="colorScale" priority="2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6:Z16">
    <cfRule type="colorScale" priority="2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7:Z17">
    <cfRule type="colorScale" priority="2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8:Z18">
    <cfRule type="colorScale" priority="2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9:Z19">
    <cfRule type="colorScale" priority="2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0:Z20">
    <cfRule type="colorScale" priority="2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1:Z21">
    <cfRule type="colorScale" priority="2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3:Z23">
    <cfRule type="colorScale" priority="2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4:Z24">
    <cfRule type="colorScale" priority="2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5:Z25">
    <cfRule type="colorScale" priority="2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2:Z22">
    <cfRule type="colorScale" priority="2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6:Z26">
    <cfRule type="colorScale" priority="2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7:Z27">
    <cfRule type="colorScale" priority="2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8:Z28"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9:Z29">
    <cfRule type="colorScale" priority="2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0:Z30">
    <cfRule type="colorScale" priority="2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1:Z31"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2:Z32">
    <cfRule type="colorScale" priority="2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3:Z33">
    <cfRule type="colorScale" priority="2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4:Z34"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5:Z35">
    <cfRule type="colorScale" priority="2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6:Z36">
    <cfRule type="colorScale" priority="2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7:Z37">
    <cfRule type="colorScale" priority="2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8:Z38">
    <cfRule type="colorScale" priority="2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39:Z39">
    <cfRule type="colorScale" priority="2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0:Z40"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1:Z41">
    <cfRule type="colorScale" priority="2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2:Z42">
    <cfRule type="colorScale" priority="2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3:Z43">
    <cfRule type="colorScale" priority="2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4:Z44">
    <cfRule type="colorScale" priority="2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5:Z45">
    <cfRule type="colorScale" priority="1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6:Z46"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7:Z47">
    <cfRule type="colorScale" priority="1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8:Z48">
    <cfRule type="colorScale" priority="1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49:Z49"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0:Z50">
    <cfRule type="colorScale" priority="1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51:Z51">
    <cfRule type="colorScale" priority="1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:AH51"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:AH2">
    <cfRule type="colorScale" priority="1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3:AH3">
    <cfRule type="colorScale" priority="1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:AH4"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5:AH5">
    <cfRule type="colorScale" priority="1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6:AH6">
    <cfRule type="colorScale" priority="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7:AH7"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8:AH8"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9:AH9">
    <cfRule type="colorScale" priority="1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0:AH10"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1:AH11">
    <cfRule type="colorScale" priority="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2:AH12">
    <cfRule type="colorScale" priority="1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3:AH13"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4:AH14">
    <cfRule type="colorScale" priority="1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5:AH15">
    <cfRule type="colorScale" priority="1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6:AH16"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7:AH17">
    <cfRule type="colorScale" priority="1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8:AH18">
    <cfRule type="colorScale" priority="1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9:AH19"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0:AH20"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1:AH21">
    <cfRule type="colorScale" priority="1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3:AH23"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4:AH24">
    <cfRule type="colorScale" priority="1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5:AH25">
    <cfRule type="colorScale" priority="1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2:AH22"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6:AH26">
    <cfRule type="colorScale" priority="1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7:AH27">
    <cfRule type="colorScale" priority="1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8:AH28"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9:AH29"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30:AH30">
    <cfRule type="colorScale" priority="1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31:AH31"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32:AH32"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33:AH33">
    <cfRule type="colorScale" priority="1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34:AH34"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35:AH35">
    <cfRule type="colorScale" priority="1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36:AH36"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37:AH37"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38:AH38"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39:AH39"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0:AH40"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1:AH41"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2:AH42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3:AH43"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4:AH44"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5:AH45"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6:AH46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7:AH47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8:AH48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9:AH49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50:AH50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51:AH51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51:AH51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52:O52">
    <cfRule type="colorScale" priority="140">
      <colorScale>
        <cfvo type="min"/>
        <cfvo type="percentile" val="50"/>
        <cfvo type="max"/>
        <color rgb="FF0000FF"/>
        <color rgb="FFFFEB84"/>
        <color rgb="FFFF0000"/>
      </colorScale>
    </cfRule>
  </conditionalFormatting>
  <conditionalFormatting sqref="D53:I53">
    <cfRule type="colorScale" priority="139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D53:O53">
    <cfRule type="colorScale" priority="138">
      <colorScale>
        <cfvo type="min"/>
        <cfvo type="percentile" val="50"/>
        <cfvo type="max"/>
        <color rgb="FF0000FF"/>
        <color rgb="FFFFEB84"/>
        <color rgb="FFFF0000"/>
      </colorScale>
    </cfRule>
  </conditionalFormatting>
  <conditionalFormatting sqref="D54:I54">
    <cfRule type="colorScale" priority="137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D54:O54">
    <cfRule type="colorScale" priority="136">
      <colorScale>
        <cfvo type="min"/>
        <cfvo type="percentile" val="50"/>
        <cfvo type="max"/>
        <color rgb="FF0000FF"/>
        <color rgb="FFFFEB84"/>
        <color rgb="FFFF0000"/>
      </colorScale>
    </cfRule>
  </conditionalFormatting>
  <conditionalFormatting sqref="D55:I55">
    <cfRule type="colorScale" priority="135">
      <colorScale>
        <cfvo type="min"/>
        <cfvo type="percentile" val="50"/>
        <cfvo type="max"/>
        <color rgb="FF0070C0"/>
        <color rgb="FFFFEB84"/>
        <color rgb="FFFF0000"/>
      </colorScale>
    </cfRule>
  </conditionalFormatting>
  <conditionalFormatting sqref="D55:O55">
    <cfRule type="colorScale" priority="134">
      <colorScale>
        <cfvo type="min"/>
        <cfvo type="percentile" val="50"/>
        <cfvo type="max"/>
        <color rgb="FF0000FF"/>
        <color rgb="FFFFEB84"/>
        <color rgb="FFFF0000"/>
      </colorScale>
    </cfRule>
  </conditionalFormatting>
  <conditionalFormatting sqref="D52:I52">
    <cfRule type="colorScale" priority="16">
      <colorScale>
        <cfvo type="min"/>
        <cfvo type="percentile" val="50"/>
        <cfvo type="max"/>
        <color rgb="FF0000FF"/>
        <color rgb="FFFFEB84"/>
        <color rgb="FFFF0000"/>
      </colorScale>
    </cfRule>
  </conditionalFormatting>
  <conditionalFormatting sqref="D52:I52">
    <cfRule type="colorScale" priority="6">
      <colorScale>
        <cfvo type="min"/>
        <cfvo type="percentile" val="50"/>
        <cfvo type="max"/>
        <color rgb="FF0000FF"/>
        <color rgb="FFFFEB84"/>
        <color rgb="FFFF0000"/>
      </colorScale>
    </cfRule>
  </conditionalFormatting>
  <conditionalFormatting sqref="T2:V51">
    <cfRule type="colorScale" priority="243">
      <colorScale>
        <cfvo type="min"/>
        <cfvo type="percentile" val="50"/>
        <cfvo type="max"/>
        <color rgb="FF0000FF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-all groups (n=50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Bei (SIgN)</dc:creator>
  <cp:lastModifiedBy>Wang Bei (SIgN)</cp:lastModifiedBy>
  <dcterms:created xsi:type="dcterms:W3CDTF">2016-04-26T07:51:15Z</dcterms:created>
  <dcterms:modified xsi:type="dcterms:W3CDTF">2017-10-25T05:46:58Z</dcterms:modified>
</cp:coreProperties>
</file>